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ELENA\ELENAs FILES\Paper 2020\Resubmission mBio\REsubmission mBio April 2020\"/>
    </mc:Choice>
  </mc:AlternateContent>
  <bookViews>
    <workbookView xWindow="0" yWindow="0" windowWidth="22185" windowHeight="10635"/>
  </bookViews>
  <sheets>
    <sheet name="1" sheetId="2" r:id="rId1"/>
    <sheet name="2" sheetId="3" r:id="rId2"/>
    <sheet name="3" sheetId="4" r:id="rId3"/>
  </sheets>
  <calcPr calcId="162913"/>
</workbook>
</file>

<file path=xl/sharedStrings.xml><?xml version="1.0" encoding="utf-8"?>
<sst xmlns="http://schemas.openxmlformats.org/spreadsheetml/2006/main" count="362" uniqueCount="294">
  <si>
    <t>Molecular Weight</t>
  </si>
  <si>
    <t>SM2011_RS22385|GBK|geno|prod|chemg|NC_020528_1720131_1720640_+3_ATG_169</t>
  </si>
  <si>
    <t>SM2011_RS22255|GBK|geno|prod|chemg|NC_020528_1689502_1690026_+1_ATG_174</t>
  </si>
  <si>
    <t>SM2011_RS19215|GBK|geno|prod|+14aa_chemg|NC_020528_1057580_1058002_+2_ATG_140</t>
  </si>
  <si>
    <t>SM2011_RS21220|GBK|geno|prod|chemg|NC_020528_1474606_1475076_+1_ATG_156</t>
  </si>
  <si>
    <t>SM2011_RS15580|GBK|geno|prod|+25aa_chemg|NC_020528_283392_282877_-1_ATG_171</t>
  </si>
  <si>
    <t>SM2011_RS21190|+23aa_GBK|+47aa_chemg|NC_020528_1463091_1463609_+3_GTG_172</t>
  </si>
  <si>
    <t>SM2011_RS20645|GBK|geno|prod|+63aa_chemg|NC_020528_1351215_1350751_-1_ATG_154</t>
  </si>
  <si>
    <t>SM2011_RS03390|GBK|prod|NC_020527_681020_680577_-1_GTG_147</t>
  </si>
  <si>
    <t>SM2011_RS14590|GBK|geno|prod|+31aa_chemg|NC_020528_61537_62094_+1_ATG_185</t>
  </si>
  <si>
    <t>ssb|prod|EF437940_7621_7271_-1_ATG_116</t>
  </si>
  <si>
    <t>SM2011_RS20715|GBK|geno|prod|+41aa_chemg|NC_020528_1367395_1367667_+1_ATG_90</t>
  </si>
  <si>
    <t>SM2011_RS22330|+6aa_GBK|prod|+27aa_chemg|NC_020528_1706371_1705895_-3_ATG_158</t>
  </si>
  <si>
    <t>SM2011_RS21195|GBK|geno|prod|NC_020528_1463668_1464048_+1_ATG_126</t>
  </si>
  <si>
    <t>SM2011_RS14475|GBK|geno|prod|+10aa_chemg|NC_020528_34414_34091_-3_ATG_107</t>
  </si>
  <si>
    <t>SM2011_RS24345|GBK|geno|prod|+11aa_chemg|NC_020528_2122037_2121510_-2_ATG_175</t>
  </si>
  <si>
    <t>SM2011_RS21320|GBK|geno|prod|chemg|NC_020528_1486590_1486952_+3_ATG_120</t>
  </si>
  <si>
    <t>SM2011_RS21305|GBK|geno|prod|chemg|NC_020528_1485287_1485592_+2_ATG_101</t>
  </si>
  <si>
    <t>SM2011_RS30545|GBK|geno|prod|+8aa_chemg|NC_020528_3455091_3454606_-1_TTG_161</t>
  </si>
  <si>
    <t>SM2011_RS21295|GBK|geno|prod|-12aa_chemg|NC_020528_1484391_1484702_+3_ATG_103</t>
  </si>
  <si>
    <t>SM2011_RS27755|+19aa_GBK|prod|NC_020528_2832196_2830955_-3_ATG_413</t>
  </si>
  <si>
    <t>SM2011_RS20115|GBK|geno|prod|chemg|NC_020528_1238591_1238142_-2_ATG_149</t>
  </si>
  <si>
    <t>SM2011_RS18350|GBK|geno|prod|chemg|NC_020528_870774_869137_-1_ATG_545 (+1)</t>
  </si>
  <si>
    <t>SM2011_RS17710|GBK|geno|prod|chemg|NC_020528_731287_732471_+1_ATG_394</t>
  </si>
  <si>
    <t>SM2011_RS21290|GBK|geno|prod|+9aa_chemg|NC_020528_1484008_1484376_+1_ATG_122</t>
  </si>
  <si>
    <t>SM2011_RS27900|+10aa_GBK|prod|+11aa_chemg|NC_020528_2862381_2861836_-1_ATG_181</t>
  </si>
  <si>
    <t>SM2011_RS20235|GBK|geno|prod|+2aa_chemg|NC_020528_1267200_1266688_-1_ATG_170</t>
  </si>
  <si>
    <t>SM2011_RS14545|GBK|geno|prod|chemg|NC_020528_54717_55190_+3_ATG_157</t>
  </si>
  <si>
    <t>SM2011_RS18055|GBK|geno|prod|+63aa_chemg|NC_020528_812856_813200_+3_ATG_114</t>
  </si>
  <si>
    <t>SM2011_RS03205|GBK|prod|+22aa_chemg|NC_020527_644061_643543_-3_ATG_172</t>
  </si>
  <si>
    <t>SM2011_RS10135|GBK|prod|chemg|NC_020560_758596_758138_-3_ATG_152</t>
  </si>
  <si>
    <t>SM2011_RS21310|GBK|geno|prod|chemg|NC_020528_1485605_1486003_+2_ATG_132</t>
  </si>
  <si>
    <t>SM2011_RS22705|GBK|geno|prod|chemg|NC_020528_1771632_1772129_+3_ATG_165</t>
  </si>
  <si>
    <t>traJ|prod|EF437940_2025_1654_-2_ATG_123</t>
  </si>
  <si>
    <t>SM2011_RS29855|GBK|geno|prod|NC_020528_3295264_3294698_-3_GTG_188</t>
  </si>
  <si>
    <t>SM2011_RS21350|GBK|geno|prod|+12aa_chemg|NC_020528_1490737_1491105_+1_GTG_122</t>
  </si>
  <si>
    <t>SM2011_RS18660|GBK|geno|prod|+1aa_chemg|NC_020528_932530_933078_+1_ATG_182</t>
  </si>
  <si>
    <t>SM2011_RS23415|GBK|geno|prod|+15aa_chemg|NC_020528_1915278_1914964_-1_ATG_104</t>
  </si>
  <si>
    <t>SM2011_RS29920|+1aa_GBK|prod|+137aa_chemg|NC_020528_3310382_3309882_-2_ATG_166</t>
  </si>
  <si>
    <t>SM2011_RS14340|GBK|geno|+14aa_prod|NC_020528_4914_4408_-1_ATG_168</t>
  </si>
  <si>
    <t>SM2011_RS24260|GBK|geno|-2aa_prod|+26aa_chemg|NC_020528_2101709_2101422_-2_ATG_95</t>
  </si>
  <si>
    <t>SM2011_RS28745|+5aa_GBK|prod|NC_020528_3043972_3043511_-3_ATG_153</t>
  </si>
  <si>
    <t>SM2011_RS22205|GBK|geno|prod|+77aa_chemg|NC_020528_1673314_1672952_-3_ATG_120</t>
  </si>
  <si>
    <t>SM2011_RS11615|GBK|prod|+30aa_chemg|NC_020560_1106600_1106286_-2_ATG_104</t>
  </si>
  <si>
    <t>SM2011_RS15555|GBK|geno|prod|+19aa_chemg|NC_020528_276687_276956_+3_ATG_89</t>
  </si>
  <si>
    <t>SM2011_RS23710|GBK|geno|prod|+12aa_chemg|NC_020528_1985968_1985354_-3_ATG_204</t>
  </si>
  <si>
    <t>SM2011_RS24460|GBK|geno|prod|NC_020528_2144720_2145022_+2_ATG_100</t>
  </si>
  <si>
    <t>SM2011_RS20665|GBK|geno|prod|+57aa_chemg|NC_020528_1353972_1354400_+3_ATG_142</t>
  </si>
  <si>
    <t>SM2011_RS15605|GBK|geno|prod|NC_020528_286694_286305_-2_GTG_129</t>
  </si>
  <si>
    <t>trbA|prod|EF437940_7742_8107_+2_GTG_121</t>
  </si>
  <si>
    <t>SM2011_RS21040|GBK|geno|prod|+97aa_chemg|NC_020528_1436881_1436405_-3_ATG_158</t>
  </si>
  <si>
    <t>SM2011_RS02940|GBK|prod|+12aa_chemg|NC_020527_588269_588751_+2_ATG_160</t>
  </si>
  <si>
    <t>SM2011_RS20815|GBK|geno|prod|+36aa_chemg|NC_020528_1388187_1388801_+3_ATG_204</t>
  </si>
  <si>
    <t>SM2011_RS02955|GBK|prod|+120aa_chemg|NC_020527_590638_590018_-2_ATG_206</t>
  </si>
  <si>
    <t>SM2011_RS22670|GBK|geno|prod|+47aa_chemg|NC_020528_1768087_1767698_-3_ATG_129</t>
  </si>
  <si>
    <t>SM2011_RS18355|GBK|geno|prod|chemg|NC_020528_871146_870850_-1_ATG_98</t>
  </si>
  <si>
    <t>SM2011_RS29835|+2aa_GBK|prod|NC_020528_3290595_3290191_-1_ATG_134</t>
  </si>
  <si>
    <t>SM2011_RS27975|GBK|geno|prod|chemg|NC_020528_2875013_2875303_+2_ATG_96</t>
  </si>
  <si>
    <t>SM2011_RS15875|GBK|geno|prod|+44aa_chemg|NC_020528_339365_339015_-2_ATG_116</t>
  </si>
  <si>
    <t>SM2011_RS12380|GBK|prod|+268aa_chemg|NC_020560_1281355_1280852_-3_ATG_167</t>
  </si>
  <si>
    <t>SM2011_RS19990|GBK|geno|prod|+151aa_chemg|NC_020528_1211141_1211620_+2_ATG_159</t>
  </si>
  <si>
    <t>SM2011_RS21895|GBK|geno|prod|+35aa_chemg|NC_020528_1598845_1599198_+1_ATG_117</t>
  </si>
  <si>
    <t>SM2011_RS19010|GBK|geno|prod|+3aa_chemg|NC_020528_1010787_1011332_+3_GTG_181</t>
  </si>
  <si>
    <t>SM2011_RS07450|GBK|prod|+19aa_chemg|NC_020560_192858_193388_+3_ATG_176</t>
  </si>
  <si>
    <t>SM2011_RS30820|GBK|geno|prod|chemg|NC_020528_3510129_3510686_+3_ATG_185</t>
  </si>
  <si>
    <t>SM2011_RS29970|GBK|geno|prod|chemg|NC_020528_3321724_3321185_-3_ATG_179</t>
  </si>
  <si>
    <t>SM2011_RS10575|GBK|prod|+49aa_chemg|NC_020560_860490_860861_+3_ATG_123</t>
  </si>
  <si>
    <t>SM2011_RS30050|GBK|geno|prod|+7aa_chemg|NC_020528_3336803_3336510_-2_ATG_97</t>
  </si>
  <si>
    <t>SM2011_RS20540|GBK|geno|prod|chemg|NC_020528_1331428_1331766_+1_ATG_112</t>
  </si>
  <si>
    <t>SM2011_RS21250|GBK|geno|prod|chemg|NC_020528_1480342_1480635_+1_ATG_97</t>
  </si>
  <si>
    <t>SM2011_RS21920|GBK|geno|prod|+13aa_chemg|NC_020528_1604182_1603763_-3_ATG_139</t>
  </si>
  <si>
    <t>SM2011_RS05220|GBK|prod|chemg|NC_020527_1075663_1076169_+1_ATG_168</t>
  </si>
  <si>
    <t>SM2011_RS08745|GBK|prod|+13aa_chemg|NC_020560_460636_461154_+1_ATG_172</t>
  </si>
  <si>
    <t>Smel_pSymA_pSymB_pRK415ORF|EF437940_8441_8866_+2_ATG_141</t>
  </si>
  <si>
    <t>SM2011_RS03190|-4aa_GBK|-17aa_prod|chemg|NC_020527_641329_641670_+1_GTG_113</t>
  </si>
  <si>
    <t>SM2011_RS00245|GBK|-6aa_prod|+17aa_chemg|NC_020527_46686_47102_+3_ATG_138</t>
  </si>
  <si>
    <t>SM2011_RS26500|GBK|geno|prod|chemg|NC_020528_2568638_2568051_-2_ATG_195</t>
  </si>
  <si>
    <t>SM2011_RS25395|GBK|geno|prod|+30aa_chemg|NC_020528_2326790_2327194_+2_ATG_134</t>
  </si>
  <si>
    <t>SM2011_RS22905|GBK|geno|-11aa_prod|+48aa_chemg|NC_020528_1819448_1819753_+2_ATG_101 (+1)</t>
  </si>
  <si>
    <t>SM2011_RS29840|GBK|geno|prod|chemg|NC_020528_3292232_3290718_-2_ATG_504</t>
  </si>
  <si>
    <t>SM2011_RS21330|GBK|geno|prod|chemg|NC_020528_1487668_1487871_+1_ATG_67</t>
  </si>
  <si>
    <t>SM2011_RS03145|GBK|prod|+139aa_chemg|NC_020527_629401_629796_+1_ATG_131</t>
  </si>
  <si>
    <t>Smel_pSymA_pSymB_pRK415ORF|NC_020527_1314884_1314828_-1_TTG_18</t>
  </si>
  <si>
    <t>Smel_pSymA_pSymB_pRK415ORF_+6aa_orf|NC_020528_1911341_1911063_-2_GTG_92</t>
  </si>
  <si>
    <t>Smel_pSymA_pSymB_pRK415ORF|NC_020528_3452521_3452610_+1_ATG_29</t>
  </si>
  <si>
    <t>Smel_pSymA_pSymB_pRK415ORF|NC_020528_413175_413101_-1_TTG_24</t>
  </si>
  <si>
    <t>Smel_pSymA_pSymB_pRK415ORF_+30aa_orf|NC_020527_848343_848573_+3_GTG_76</t>
  </si>
  <si>
    <t>Smel_pSymA_pSymB_pRK415ORF_+14aa_orf|NC_020528_2822051_2822269_+2_CTG_72 (+1)</t>
  </si>
  <si>
    <t>Smel_pSymA_pSymB_pRK415ORF_+19aa_orf|NC_020528_1832328_1832122_-1_CTG_68</t>
  </si>
  <si>
    <t>Smel_pSymA_pSymB_pRK415GBKSM2011_a6360|NC_020527_905023_905133_+1_TTG_36</t>
  </si>
  <si>
    <t>xx|ManualEntry|ManualEntry_3xFlagt-tag-peTrpL</t>
  </si>
  <si>
    <t>Smel_pSymA_pSymB_pRK415ORF_+21aa_orf|EF437940_8378_8866_+2_GTG_162 (+1)</t>
  </si>
  <si>
    <t>Smel_pSymA_pSymB_pRK415ORF|NC_020560_1141136_1141306_+2_ATG_56</t>
  </si>
  <si>
    <t>Smel_pSymA_pSymB_pRK415ORF_+43aa_orf|NC_020527_1226016_1225819_-3_GTG_65 (+1)</t>
  </si>
  <si>
    <t>SM2011_RS19765_+50aa_chemg|NC_020528_1168207_1168776_+1_TTG_189 (+1)</t>
  </si>
  <si>
    <t>SM2011_RS24070|GBK|geno|prod|chemg|NC_020528_2061002_2061214_+2_ATG_70</t>
  </si>
  <si>
    <t>SM2011_RS25125|GBK|geno|prod|NC_020528_2272364_2272155_-2_GTG_69</t>
  </si>
  <si>
    <t>SM2011_RS15765|GBK|geno|prod|-32aa_chemg|NC_020528_318505_318708_+1_ATG_67</t>
  </si>
  <si>
    <t>SM2011_RS00515|GBK|prod|NC_020527_100374_100171_-3_ATG_67</t>
  </si>
  <si>
    <t>Smel_pSymA_pSymB_pRK415CHEMG|NC_020528_2877219_2877422_+3_ATG_67 (+1)</t>
  </si>
  <si>
    <t>SM2011_RS29630|GBK|geno|prod|+53aa_chemg|NC_020528_3242600_3242851_+2_ATG_83</t>
  </si>
  <si>
    <t>SM2011_RS28915|+14aa_GBK|+137aa_chemg|NC_020528_3084820_3085032_+1_GTG_70</t>
  </si>
  <si>
    <t>SM2011_RS19220|GBK|geno|prod|+65aa_chemg|NC_020528_1058311_1058099_-3_ATG_70</t>
  </si>
  <si>
    <t>SM2011_RS28505|GBK|geno|prod|+110aa_chemg|NC_020528_2987339_2987118_-2_ATG_73</t>
  </si>
  <si>
    <t>SM2011_RS21790|GBK|geno|prod|chemg|NC_020528_1577129_1577371_+2_ATG_80</t>
  </si>
  <si>
    <t>SM2011_RS18810|GBK|geno|prod|chemg|NC_020528_971377_971126_-3_ATG_83</t>
  </si>
  <si>
    <t>SM2011_RS16185|GBK|geno|prod|NC_020528_398139_398405_+3_ATG_88</t>
  </si>
  <si>
    <t>SM2011_RS21285|GBK|geno|prod|+38aa_chemg|NC_020528_1483593_1483829_+3_ATG_78</t>
  </si>
  <si>
    <t>Smel_pSymA_pSymB_pRK415ORF|NC_020528_2370418_2370152_-3_ATG_88</t>
  </si>
  <si>
    <t>SM2011_RS26300|+5aa_GBK|prod|+50aa_chemg|NC_020528_2529407_2529120_-2_ATG_95</t>
  </si>
  <si>
    <t>SM2011_RS28005|GBK|geno|prod|+32aa_chemg|NC_020528_2881255_2881536_+1_ATG_93</t>
  </si>
  <si>
    <t>SM2011_RS21260|GBK|geno|prod|chemg|NC_020528_1481531_1481809_+2_GTG_92</t>
  </si>
  <si>
    <t>Smel_pSymA_pSymB_pRK415ORF_+85aa_orf|NC_020527_499631_499963_+2_CTG_110</t>
  </si>
  <si>
    <t>SM2011_RS26915|GBK|geno|+20aa_prod|+47aa_chemg|NC_020528_2658251_2657955_-2_ATG_98</t>
  </si>
  <si>
    <t>SM2011_RS06150|GBK|prod|+1aa_chemg|NC_020527_1261345_1261635_+1_ATG_96</t>
  </si>
  <si>
    <t>SM2011_RS22160|GBK|geno|prod|chemg|NC_020528_1659576_1659908_+3_ATG_110</t>
  </si>
  <si>
    <t>SM2011_RS23465|GBK|geno|prod|chemg|NC_020528_1923752_1924087_+2_ATG_111</t>
  </si>
  <si>
    <t>SM2011_RS30910|GBK|geno|prod|chemg|NC_020528_3527160_3527495_+3_ATG_111</t>
  </si>
  <si>
    <t>SM2011_RS22645|GBK|geno|prod|chemg|NC_020528_1763914_1763594_-3_ATG_106</t>
  </si>
  <si>
    <t>SM2011_RS26600|geno|prod|+9aa_chemg|NC_020528_2594617_2594961_+1_ATG_114</t>
  </si>
  <si>
    <t>SM2011_RS15495|GBK|geno|prod|chemg|NC_020528_262114_262437_+1_ATG_107</t>
  </si>
  <si>
    <t>SM2011_RS21235|GBK|geno|prod|chemg|NC_020528_1478595_1478903_+3_ATG_102</t>
  </si>
  <si>
    <t>SM2011_RS25615|GBK|geno|prod|chemg|NC_020528_2380960_2380622_-3_ATG_112</t>
  </si>
  <si>
    <t>SM2011_RS26285|GBK|geno|prod|+13aa_chemg|NC_020528_2527214_2526873_-2_ATG_113</t>
  </si>
  <si>
    <t>SM2011_RS30790|GBK|geno|prod|chemg|NC_020528_3504167_3503853_-2_ATG_104</t>
  </si>
  <si>
    <t>SM2011_RS22715|GBK|geno|prod|chemg|NC_020528_1774041_1774379_+3_ATG_112</t>
  </si>
  <si>
    <t>SM2011_RS20395|GBK|geno|prod|+60aa_chemg|NC_020528_1303113_1303493_+3_ATG_126</t>
  </si>
  <si>
    <t>SM2011_RS28220|GBK|geno|prod|+2aa_chemg|NC_020528_2921103_2920753_-1_ATG_116</t>
  </si>
  <si>
    <t>SM2011_RS30475|GBK|geno|prod|+5aa_chemg|NC_020528_3442128_3442499_+3_ATG_123</t>
  </si>
  <si>
    <t>SM2011_RS10805|GBK|prod|+18aa_chemg|NC_020560_916459_916830_+1_ATG_123</t>
  </si>
  <si>
    <t>SM2011_RS19230|GBK|geno|prod|-80aa_chemg|NC_020528_1060173_1060568_+3_ATG_131</t>
  </si>
  <si>
    <t>SM2011_RS17555|GBK|geno|prod|chemg|NC_020528_704098_704463_+1_ATG_121</t>
  </si>
  <si>
    <t>SM2011_RS14730|GBK|geno|prod|+10aa_chemg|NC_020528_94214_94570_+2_ATG_118</t>
  </si>
  <si>
    <t>SM2011_RS21900|GBK|geno|prod|chemg|NC_020528_1599470_1599823_+2_ATG_117</t>
  </si>
  <si>
    <t>SM2011_RS06005|GBK|prod|+26aa_chemg|NC_020527_1231609_1231229_-2_ATG_126</t>
  </si>
  <si>
    <t>SM2011_RS16195|GBK|geno|prod|chemg|NC_020528_400978_401352_+1_ATG_124</t>
  </si>
  <si>
    <t>SM2011_RS10155|+6aa_GBK|prod|NC_020560_762385_762768_+1_ATG_127</t>
  </si>
  <si>
    <t>SM2011_RS20740|GBK|geno|prod|+28aa_chemg|NC_020528_1375844_1376242_+2_ATG_132</t>
  </si>
  <si>
    <t>SM2011_RS30915|GBK|geno|prod|NC_020528_3527534_3527908_+2_ATG_124</t>
  </si>
  <si>
    <t>SM2011_RS28440|GBK|geno|prod|chemg|NC_020528_2972287_2971910_-3_ATG_125</t>
  </si>
  <si>
    <t>SM2011_RS14515|GBK|geno|prod|+47aa_chemg|NC_020528_48528_48127_-1_ATG_133</t>
  </si>
  <si>
    <t>SM2011_RS24285|+12aa_GBK|prod|NC_020528_2106534_2106106_-1_ATG_142</t>
  </si>
  <si>
    <t>SM2011_RS20850|GBK|geno|prod|+4aa_chemg|NC_020528_1396632_1397036_+3_ATG_134</t>
  </si>
  <si>
    <t>SM2011_RS11370|GBK|prod|chemg|NC_020560_1044185_1044559_+2_ATG_124</t>
  </si>
  <si>
    <t>SM2011_RS15685|GBK|geno|prod|+46aa_chemg|NC_020528_302937_302530_-1_ATG_135</t>
  </si>
  <si>
    <t>SM2011_RS21355|GBK|geno|prod|chemg|NC_020528_1491332_1491721_+2_ATG_129</t>
  </si>
  <si>
    <t>SM2011_RS25180|GBK|geno|prod|+8aa_chemg|NC_020528_2284064_2283678_-2_ATG_128</t>
  </si>
  <si>
    <t>SM2011_RS23215|GBK|geno|prod|+19aa_chemg|NC_020528_1874703_1874323_-1_ATG_126</t>
  </si>
  <si>
    <t>SM2011_RS25095|GBK|geno|prod|+24aa_chemg|NC_020528_2268412_2268026_-3_TTG_128</t>
  </si>
  <si>
    <t>SM2011_RS26720|GBK|geno|prod|+15aa_chemg|NC_020528_2615668_2615234_-3_ATG_144</t>
  </si>
  <si>
    <t>SM2011_RS15770|GBK|geno|prod|chemg|NC_020528_318745_319149_+1_ATG_134</t>
  </si>
  <si>
    <t>SM2011_RS15485|GBK|geno|prod|+107aa_chemg|NC_020528_259823_259419_-2_TTG_134</t>
  </si>
  <si>
    <t>SM2011_RS19340|GBK|geno|prod|chemg|NC_020528_1081643_1082065_+2_ATG_140</t>
  </si>
  <si>
    <t>SM2011_RS26145|GBK|geno|prod|chemg|NC_020528_2498893_2498489_-3_ATG_134</t>
  </si>
  <si>
    <t>SM2011_RS28785|GBK|geno|prod|+98aa_chemg|NC_020528_3052204_3051761_-3_TTG_147</t>
  </si>
  <si>
    <t>Normalized NSAF</t>
  </si>
  <si>
    <t>50S ribosomal protein L10</t>
  </si>
  <si>
    <t>50S ribosomal protein L24</t>
  </si>
  <si>
    <t>DNA-binding protein HRm</t>
  </si>
  <si>
    <t>thioredoxin</t>
  </si>
  <si>
    <t>hypothetical protein</t>
  </si>
  <si>
    <t>GNAT family N-acetyltransferase</t>
  </si>
  <si>
    <t>peptide-methionine (S)-S-oxide reductase</t>
  </si>
  <si>
    <t>c-type cytochrome, methanol metabolism-related</t>
  </si>
  <si>
    <t>XRE family transcriptional regulator</t>
  </si>
  <si>
    <t>2-oxo-4-hydroxy-4-carboxy-5-ureidoimidazoline decarboxylase</t>
  </si>
  <si>
    <t>protein-export protein SecB</t>
  </si>
  <si>
    <t>peptidoglycan-binding protein LysM</t>
  </si>
  <si>
    <t>ATP-dependent protease subunit HslV</t>
  </si>
  <si>
    <t>3-hydroxyacyl-[acyl-carrier-protein] dehydrataseFabA</t>
  </si>
  <si>
    <t>TIGR02300 family protein</t>
  </si>
  <si>
    <t>50S ribosomal protein L20</t>
  </si>
  <si>
    <t>flagellin A</t>
  </si>
  <si>
    <t>NA</t>
  </si>
  <si>
    <t>LemA family protein</t>
  </si>
  <si>
    <t>GFA family protein</t>
  </si>
  <si>
    <t>30S ribosomal protein S6</t>
  </si>
  <si>
    <t>damage-inducible protein DinB</t>
  </si>
  <si>
    <t>50S ribosomal protein L13</t>
  </si>
  <si>
    <t>NADH-quinone oxidoreductase subunit J</t>
  </si>
  <si>
    <t>acetyl-CoA carboxylase biotin carboxyl carrier protein</t>
  </si>
  <si>
    <t>30S ribosomal protein S7</t>
  </si>
  <si>
    <t>single-stranded DNA-binding protein</t>
  </si>
  <si>
    <t>transcription elongation factor GreA</t>
  </si>
  <si>
    <t>peptidylprolyl isomerase</t>
  </si>
  <si>
    <t>xanthine phosphoribosyltransferase</t>
  </si>
  <si>
    <t>ABC transporter</t>
  </si>
  <si>
    <t>bifunctional adenosylcobinamide kinase/adenosylcobinamide-phosphate guanylyltransferase</t>
  </si>
  <si>
    <t>ATP-dependent Clp protease proteolytic subunit</t>
  </si>
  <si>
    <t>bifunctional glutamate N-acetyltransferase/amino-acid acetyltransferase ArgJ</t>
  </si>
  <si>
    <t>hypoxanthine phosphoribosyltransferase</t>
  </si>
  <si>
    <t>heat-shock protein IbpA</t>
  </si>
  <si>
    <t>F0F1 ATP synthase subunit delta</t>
  </si>
  <si>
    <t>bacterioferritin</t>
  </si>
  <si>
    <t>N-acetyltransferase</t>
  </si>
  <si>
    <t>RidA family protein</t>
  </si>
  <si>
    <t>fasciclin domain-containing protein</t>
  </si>
  <si>
    <t>pseudoazurin</t>
  </si>
  <si>
    <t>type II toxin-antitoxin system prevent-host-death family antitoxin</t>
  </si>
  <si>
    <t>hydroxyisourate hydrolase</t>
  </si>
  <si>
    <t>transcriptional regulator</t>
  </si>
  <si>
    <t>DUF427 domain-containing protein</t>
  </si>
  <si>
    <t>molecular chaperone GroES</t>
  </si>
  <si>
    <t>PTS sugar transporter subunit IIA</t>
  </si>
  <si>
    <t>cupin domain-containing protein</t>
  </si>
  <si>
    <t>HIT domain-containing protein</t>
  </si>
  <si>
    <t>nucleoside diphosphate kinase regulator</t>
  </si>
  <si>
    <t>ArsC family reductase</t>
  </si>
  <si>
    <t>30S ribosomal protein S20</t>
  </si>
  <si>
    <t>YciI family protein</t>
  </si>
  <si>
    <t>response regulator</t>
  </si>
  <si>
    <t>organic hydroperoxide resistance protein</t>
  </si>
  <si>
    <t>universal stress protein</t>
  </si>
  <si>
    <t>rhodanese-like domain-containing protein</t>
  </si>
  <si>
    <t>integration host factor subunit alpha</t>
  </si>
  <si>
    <t>CoA-binding protein</t>
  </si>
  <si>
    <t>methylmalonyl-CoA epimerase</t>
  </si>
  <si>
    <t>50S ribosomal protein L7/L12</t>
  </si>
  <si>
    <t>30S ribosomal protein S10</t>
  </si>
  <si>
    <t>50S ribosomal protein L14</t>
  </si>
  <si>
    <t>30S ribosomal protein S14</t>
  </si>
  <si>
    <t>30S ribosomal protein S8</t>
  </si>
  <si>
    <t>50S ribosomal protein L18</t>
  </si>
  <si>
    <t>30S ribosomal protein S13</t>
  </si>
  <si>
    <t>30S ribosomal protein S11</t>
  </si>
  <si>
    <t>ATP-dependent Clp protease adapter ClpS</t>
  </si>
  <si>
    <t>HIT family protein</t>
  </si>
  <si>
    <t>preprotein translocase subunit YajC</t>
  </si>
  <si>
    <t>glycine cleavage system protein H</t>
  </si>
  <si>
    <t>transcriptional activator HlyU</t>
  </si>
  <si>
    <t>SUF system Fe-S cluster assembly protein</t>
  </si>
  <si>
    <t>DUF1476 domain-containing protein</t>
  </si>
  <si>
    <t>cobalamin biosynthesis protein CobE</t>
  </si>
  <si>
    <t>nitrile hydratase accessory protein</t>
  </si>
  <si>
    <t>ACT domain-containing protein</t>
  </si>
  <si>
    <t>glyoxalase</t>
  </si>
  <si>
    <t>tRNA-binding protein</t>
  </si>
  <si>
    <t>ArsR family transcriptional regulator</t>
  </si>
  <si>
    <t>50S ribosomal protein L28</t>
  </si>
  <si>
    <t>BolA family transcriptional regulator</t>
  </si>
  <si>
    <t>cell division protein ZapA</t>
  </si>
  <si>
    <t>ATP synthase epsilon chain</t>
  </si>
  <si>
    <t>ATP synthase subunit beta</t>
  </si>
  <si>
    <t>50S ribosomal protein L21</t>
  </si>
  <si>
    <t>chorismate mutase</t>
  </si>
  <si>
    <t>30S ribosomal protein S16</t>
  </si>
  <si>
    <t>cold-shock protein</t>
  </si>
  <si>
    <t>YbaB/EbfC family nucleoid-associated protein</t>
  </si>
  <si>
    <t>30S ribosomal protein S15</t>
  </si>
  <si>
    <t>50S ribosomal protein L35</t>
  </si>
  <si>
    <t>exodeoxyribonuclease VII small subunit</t>
  </si>
  <si>
    <t>alkylphosphonate utilization protein</t>
  </si>
  <si>
    <t>50S ribosomal protein L23</t>
  </si>
  <si>
    <t>30S ribosomal protein S19</t>
  </si>
  <si>
    <t>30S ribosomal protein S17</t>
  </si>
  <si>
    <t>50S ribosomal protein L30</t>
  </si>
  <si>
    <t>RNA chaperone Hfq</t>
  </si>
  <si>
    <t>phasin family protein</t>
  </si>
  <si>
    <t>nitrogen regulatory protein P-II</t>
  </si>
  <si>
    <t>Grx4 family monothiol glutaredoxin</t>
  </si>
  <si>
    <t>acyl carrier protein</t>
  </si>
  <si>
    <t>TIGR01244 family phosphatase</t>
  </si>
  <si>
    <t>accessory factor UbiK family protein</t>
  </si>
  <si>
    <t>antibiotic biosynthesis monooxygenase</t>
  </si>
  <si>
    <t>50S ribosomal protein L31</t>
  </si>
  <si>
    <t>30S ribosomal protein S21</t>
  </si>
  <si>
    <t>membrane protein</t>
  </si>
  <si>
    <t>4a-hydroxytetrahydrobiopterin dehydratase</t>
  </si>
  <si>
    <t>molecular chaperone GroEL</t>
  </si>
  <si>
    <t>P-type conjugative transfer ATPase TrbB</t>
  </si>
  <si>
    <t>hol-ACP synthase</t>
  </si>
  <si>
    <t>single-stranded DNA binding protein</t>
  </si>
  <si>
    <t>conjugal transfer transcriptional regulator TraJ</t>
  </si>
  <si>
    <t>transcriptional regulator TrbA</t>
  </si>
  <si>
    <t xml:space="preserve">P-type conjugative transfer ATPase TrbB </t>
  </si>
  <si>
    <t>(positive control)</t>
  </si>
  <si>
    <r>
      <t>Description (from NCBI's RefSeq annotation for S</t>
    </r>
    <r>
      <rPr>
        <b/>
        <i/>
        <sz val="11"/>
        <color theme="1"/>
        <rFont val="Calibri"/>
        <family val="2"/>
        <scheme val="minor"/>
      </rPr>
      <t xml:space="preserve">. meliloti </t>
    </r>
    <r>
      <rPr>
        <b/>
        <sz val="11"/>
        <color theme="1"/>
        <rFont val="Calibri"/>
        <family val="2"/>
        <scheme val="minor"/>
      </rPr>
      <t>2011</t>
    </r>
    <r>
      <rPr>
        <b/>
        <i/>
        <sz val="11"/>
        <color theme="1"/>
        <rFont val="Calibri"/>
        <family val="2"/>
        <scheme val="minor"/>
      </rPr>
      <t xml:space="preserve">; </t>
    </r>
    <r>
      <rPr>
        <b/>
        <sz val="11"/>
        <color theme="1"/>
        <rFont val="Calibri"/>
        <family val="2"/>
        <scheme val="minor"/>
      </rPr>
      <t>else best blast hit; NA = no hit)</t>
    </r>
  </si>
  <si>
    <t xml:space="preserve"> Band 1+</t>
  </si>
  <si>
    <t xml:space="preserve"> Band 1-</t>
  </si>
  <si>
    <r>
      <t xml:space="preserve">Data set 2 </t>
    </r>
    <r>
      <rPr>
        <sz val="11"/>
        <color theme="1"/>
        <rFont val="Calibri"/>
        <family val="2"/>
        <scheme val="minor"/>
      </rPr>
      <t>Mass spectrometry analysis of SDS-PAGE bands shown in Fig. S2, panel D. Red, abundant proteins; green, protein with low abundancy; grey font, protein size do not correspond to the theoretical size.</t>
    </r>
  </si>
  <si>
    <r>
      <t>Description (from NCBI's RefSeq annotation for S</t>
    </r>
    <r>
      <rPr>
        <b/>
        <i/>
        <sz val="11"/>
        <rFont val="Calibri"/>
        <family val="2"/>
        <scheme val="minor"/>
      </rPr>
      <t xml:space="preserve">. meliloti </t>
    </r>
    <r>
      <rPr>
        <b/>
        <sz val="11"/>
        <rFont val="Calibri"/>
        <family val="2"/>
        <scheme val="minor"/>
      </rPr>
      <t>2011</t>
    </r>
    <r>
      <rPr>
        <b/>
        <i/>
        <sz val="11"/>
        <rFont val="Calibri"/>
        <family val="2"/>
        <scheme val="minor"/>
      </rPr>
      <t xml:space="preserve">; </t>
    </r>
    <r>
      <rPr>
        <b/>
        <sz val="11"/>
        <rFont val="Calibri"/>
        <family val="2"/>
        <scheme val="minor"/>
      </rPr>
      <t>else best blast hit; NA = no hit)</t>
    </r>
  </si>
  <si>
    <t>Band  2+</t>
  </si>
  <si>
    <t>Band 2-</t>
  </si>
  <si>
    <r>
      <t xml:space="preserve">Data set 2 </t>
    </r>
    <r>
      <rPr>
        <sz val="11"/>
        <color theme="1"/>
        <rFont val="Calibri"/>
        <family val="2"/>
        <scheme val="minor"/>
      </rPr>
      <t>Mass spectrometry analysis of SDS-PAGE bands shown in Fig. S2, panel D. Red, abundant proteins; green, protein with low abundancy; text in grey, protein size do not correspond to the theoretical size.</t>
    </r>
  </si>
  <si>
    <t>Band 3+</t>
  </si>
  <si>
    <t>Band 3-</t>
  </si>
  <si>
    <r>
      <t xml:space="preserve">Data set 2 </t>
    </r>
    <r>
      <rPr>
        <sz val="11"/>
        <color theme="1"/>
        <rFont val="Calibri"/>
        <family val="2"/>
        <scheme val="minor"/>
      </rPr>
      <t>Mass spectrometry analysis of SDS-PAGE bands shown in Fig. S2, panel D.  Red, abundant proteins; green, protein with low abundancy; text in grey, protein size do not correspond to the theoretical size.</t>
    </r>
  </si>
  <si>
    <t>Accession Number (iPtgxDB identifier*)</t>
  </si>
  <si>
    <t>* see https://iptgxdb.expasy.org/identifiers/
 for more detail on how to interpret the identifiers of an iPtgxDB (integrated proteogenomics search database)</t>
  </si>
  <si>
    <r>
      <rPr>
        <i/>
        <u/>
        <sz val="11"/>
        <color theme="1"/>
        <rFont val="Calibri"/>
        <family val="2"/>
        <scheme val="minor"/>
      </rPr>
      <t>S. meliloti</t>
    </r>
    <r>
      <rPr>
        <u/>
        <sz val="11"/>
        <color theme="1"/>
        <rFont val="Calibri"/>
        <family val="2"/>
        <scheme val="minor"/>
      </rPr>
      <t xml:space="preserve"> 2011 accession numbers (and expression plasmid RK415)</t>
    </r>
  </si>
  <si>
    <t>chromosome - NC_020528</t>
  </si>
  <si>
    <t>pSymA - NC_020527</t>
  </si>
  <si>
    <t>pSymB - NC_020560</t>
  </si>
  <si>
    <t>pRK415 -EF4379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1"/>
      <name val="Calibri (Body)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 applyFill="1"/>
    <xf numFmtId="0" fontId="18" fillId="0" borderId="0" xfId="0" applyFont="1"/>
    <xf numFmtId="0" fontId="0" fillId="0" borderId="0" xfId="0" applyFill="1"/>
    <xf numFmtId="0" fontId="16" fillId="0" borderId="0" xfId="0" applyFont="1" applyFill="1"/>
    <xf numFmtId="0" fontId="19" fillId="0" borderId="0" xfId="0" applyFont="1" applyFill="1"/>
    <xf numFmtId="0" fontId="20" fillId="0" borderId="0" xfId="0" applyFont="1"/>
    <xf numFmtId="0" fontId="21" fillId="0" borderId="0" xfId="0" applyFont="1" applyFill="1"/>
    <xf numFmtId="0" fontId="16" fillId="0" borderId="0" xfId="0" applyFont="1"/>
    <xf numFmtId="0" fontId="16" fillId="0" borderId="0" xfId="0" applyFont="1" applyFill="1" applyAlignment="1">
      <alignment horizontal="right" indent="1"/>
    </xf>
    <xf numFmtId="0" fontId="21" fillId="0" borderId="0" xfId="0" applyFont="1"/>
    <xf numFmtId="0" fontId="21" fillId="0" borderId="0" xfId="0" applyFont="1" applyFill="1" applyAlignment="1">
      <alignment horizontal="right"/>
    </xf>
    <xf numFmtId="0" fontId="0" fillId="0" borderId="0" xfId="0" applyFill="1" applyAlignment="1">
      <alignment wrapText="1"/>
    </xf>
    <xf numFmtId="0" fontId="24" fillId="0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abSelected="1" workbookViewId="0">
      <selection activeCell="A2" sqref="A2"/>
    </sheetView>
  </sheetViews>
  <sheetFormatPr baseColWidth="10" defaultRowHeight="15"/>
  <cols>
    <col min="1" max="1" width="93.85546875" style="3" bestFit="1" customWidth="1"/>
    <col min="2" max="2" width="16.42578125" style="3" customWidth="1"/>
    <col min="3" max="3" width="16.28515625" style="3" customWidth="1"/>
    <col min="4" max="4" width="15.7109375" style="3" customWidth="1"/>
    <col min="5" max="5" width="81.140625" style="3" customWidth="1"/>
    <col min="6" max="6" width="30.85546875" customWidth="1"/>
  </cols>
  <sheetData>
    <row r="1" spans="1:5">
      <c r="A1" s="4" t="s">
        <v>279</v>
      </c>
    </row>
    <row r="2" spans="1:5">
      <c r="A2" s="4"/>
    </row>
    <row r="3" spans="1:5" s="8" customFormat="1">
      <c r="A3" s="7" t="s">
        <v>287</v>
      </c>
      <c r="B3" s="4" t="s">
        <v>0</v>
      </c>
      <c r="C3" s="4" t="s">
        <v>155</v>
      </c>
      <c r="D3" s="4" t="s">
        <v>155</v>
      </c>
      <c r="E3" s="4" t="s">
        <v>276</v>
      </c>
    </row>
    <row r="4" spans="1:5">
      <c r="C4" s="9" t="s">
        <v>277</v>
      </c>
      <c r="D4" s="9" t="s">
        <v>278</v>
      </c>
    </row>
    <row r="5" spans="1:5">
      <c r="A5" s="3" t="s">
        <v>53</v>
      </c>
      <c r="B5" s="3">
        <v>22</v>
      </c>
      <c r="D5" s="3">
        <v>8.2202999999999998E-3</v>
      </c>
      <c r="E5" s="3" t="s">
        <v>160</v>
      </c>
    </row>
    <row r="6" spans="1:5">
      <c r="A6" s="3" t="s">
        <v>29</v>
      </c>
      <c r="B6" s="3">
        <v>19</v>
      </c>
      <c r="D6" s="3">
        <v>1.3127E-2</v>
      </c>
      <c r="E6" s="3" t="s">
        <v>161</v>
      </c>
    </row>
    <row r="7" spans="1:5">
      <c r="A7" s="3" t="s">
        <v>71</v>
      </c>
      <c r="B7" s="3">
        <v>19</v>
      </c>
      <c r="D7" s="3">
        <v>6.7197999999999997E-3</v>
      </c>
      <c r="E7" s="3" t="s">
        <v>162</v>
      </c>
    </row>
    <row r="8" spans="1:5">
      <c r="A8" s="3" t="s">
        <v>63</v>
      </c>
      <c r="B8" s="3">
        <v>19</v>
      </c>
      <c r="D8" s="3">
        <v>9.6214999999999998E-3</v>
      </c>
      <c r="E8" s="3" t="s">
        <v>163</v>
      </c>
    </row>
    <row r="9" spans="1:5">
      <c r="A9" s="3" t="s">
        <v>72</v>
      </c>
      <c r="B9" s="3">
        <v>19</v>
      </c>
      <c r="D9" s="3">
        <v>9.8452999999999995E-3</v>
      </c>
      <c r="E9" s="3" t="s">
        <v>160</v>
      </c>
    </row>
    <row r="10" spans="1:5">
      <c r="A10" s="3" t="s">
        <v>30</v>
      </c>
      <c r="B10" s="3">
        <v>17</v>
      </c>
      <c r="D10" s="3">
        <v>1.4853999999999999E-2</v>
      </c>
      <c r="E10" s="3" t="s">
        <v>164</v>
      </c>
    </row>
    <row r="11" spans="1:5">
      <c r="A11" s="3" t="s">
        <v>59</v>
      </c>
      <c r="B11" s="3">
        <v>18</v>
      </c>
      <c r="D11" s="3">
        <v>1.014E-2</v>
      </c>
      <c r="E11" s="3" t="s">
        <v>165</v>
      </c>
    </row>
    <row r="12" spans="1:5">
      <c r="A12" s="3" t="s">
        <v>39</v>
      </c>
      <c r="B12" s="3">
        <v>18</v>
      </c>
      <c r="C12" s="3">
        <v>2.8705000000000001E-2</v>
      </c>
      <c r="D12" s="3">
        <v>1.3440000000000001E-2</v>
      </c>
      <c r="E12" s="3" t="s">
        <v>166</v>
      </c>
    </row>
    <row r="13" spans="1:5">
      <c r="A13" s="3" t="s">
        <v>27</v>
      </c>
      <c r="B13" s="3">
        <v>17</v>
      </c>
      <c r="D13" s="3">
        <v>1.4381E-2</v>
      </c>
      <c r="E13" s="3" t="s">
        <v>167</v>
      </c>
    </row>
    <row r="14" spans="1:5">
      <c r="A14" s="3" t="s">
        <v>9</v>
      </c>
      <c r="B14" s="3">
        <v>20</v>
      </c>
      <c r="D14" s="3">
        <v>3.6614000000000001E-2</v>
      </c>
      <c r="E14" s="3" t="s">
        <v>168</v>
      </c>
    </row>
    <row r="15" spans="1:5">
      <c r="A15" s="3" t="s">
        <v>5</v>
      </c>
      <c r="B15" s="3">
        <v>19</v>
      </c>
      <c r="D15" s="3">
        <v>3.9611E-2</v>
      </c>
      <c r="E15" s="3" t="s">
        <v>169</v>
      </c>
    </row>
    <row r="16" spans="1:5">
      <c r="A16" s="3" t="s">
        <v>48</v>
      </c>
      <c r="B16" s="3">
        <v>14</v>
      </c>
      <c r="D16" s="3">
        <v>1.3127E-2</v>
      </c>
      <c r="E16" s="3" t="s">
        <v>170</v>
      </c>
    </row>
    <row r="17" spans="1:5">
      <c r="A17" s="3" t="s">
        <v>150</v>
      </c>
      <c r="B17" s="3">
        <v>15</v>
      </c>
      <c r="D17" s="3">
        <v>3.4310999999999999E-3</v>
      </c>
      <c r="E17" s="3" t="s">
        <v>171</v>
      </c>
    </row>
    <row r="18" spans="1:5">
      <c r="A18" s="3" t="s">
        <v>23</v>
      </c>
      <c r="B18" s="3">
        <v>41</v>
      </c>
      <c r="D18" s="3">
        <v>1.0029E-2</v>
      </c>
      <c r="E18" s="3" t="s">
        <v>172</v>
      </c>
    </row>
    <row r="19" spans="1:5">
      <c r="A19" s="1" t="s">
        <v>22</v>
      </c>
      <c r="B19" s="1">
        <v>58</v>
      </c>
      <c r="C19" s="1"/>
      <c r="D19" s="1">
        <v>3.1070999999999998E-3</v>
      </c>
      <c r="E19" s="3" t="s">
        <v>268</v>
      </c>
    </row>
    <row r="20" spans="1:5">
      <c r="A20" s="3" t="s">
        <v>36</v>
      </c>
      <c r="B20" s="3">
        <v>20</v>
      </c>
      <c r="D20" s="3">
        <v>2.171E-2</v>
      </c>
      <c r="E20" s="3" t="s">
        <v>174</v>
      </c>
    </row>
    <row r="21" spans="1:5">
      <c r="A21" s="3" t="s">
        <v>62</v>
      </c>
      <c r="B21" s="3">
        <v>18</v>
      </c>
      <c r="D21" s="3">
        <v>6.2372E-3</v>
      </c>
      <c r="E21" s="3" t="s">
        <v>160</v>
      </c>
    </row>
    <row r="22" spans="1:5">
      <c r="A22" s="3" t="s">
        <v>60</v>
      </c>
      <c r="B22" s="3">
        <v>18</v>
      </c>
      <c r="D22" s="3">
        <v>7.1002000000000001E-3</v>
      </c>
      <c r="E22" s="3" t="s">
        <v>175</v>
      </c>
    </row>
    <row r="23" spans="1:5">
      <c r="A23" s="3" t="s">
        <v>21</v>
      </c>
      <c r="B23" s="3">
        <v>17</v>
      </c>
      <c r="D23" s="3">
        <v>1.8942000000000001E-2</v>
      </c>
      <c r="E23" s="3" t="s">
        <v>176</v>
      </c>
    </row>
    <row r="24" spans="1:5">
      <c r="A24" s="3" t="s">
        <v>26</v>
      </c>
      <c r="B24" s="3">
        <v>20</v>
      </c>
      <c r="D24" s="3">
        <v>6.6407000000000002E-3</v>
      </c>
      <c r="E24" s="3" t="s">
        <v>177</v>
      </c>
    </row>
    <row r="25" spans="1:5">
      <c r="A25" s="3" t="s">
        <v>7</v>
      </c>
      <c r="B25" s="3">
        <v>17</v>
      </c>
      <c r="D25" s="3">
        <v>2.9322999999999998E-2</v>
      </c>
      <c r="E25" s="3" t="s">
        <v>178</v>
      </c>
    </row>
    <row r="26" spans="1:5">
      <c r="A26" s="3" t="s">
        <v>52</v>
      </c>
      <c r="B26" s="3">
        <v>22</v>
      </c>
      <c r="D26" s="3">
        <v>5.5339999999999999E-3</v>
      </c>
      <c r="E26" s="3" t="s">
        <v>179</v>
      </c>
    </row>
    <row r="27" spans="1:5">
      <c r="A27" s="3" t="s">
        <v>50</v>
      </c>
      <c r="B27" s="3">
        <v>17</v>
      </c>
      <c r="D27" s="3">
        <v>1.4290000000000001E-2</v>
      </c>
      <c r="E27" s="3" t="s">
        <v>180</v>
      </c>
    </row>
    <row r="28" spans="1:5">
      <c r="A28" s="3" t="s">
        <v>6</v>
      </c>
      <c r="B28" s="3">
        <v>18</v>
      </c>
      <c r="D28" s="3">
        <v>5.9072E-2</v>
      </c>
      <c r="E28" s="3" t="s">
        <v>156</v>
      </c>
    </row>
    <row r="29" spans="1:5">
      <c r="A29" s="3" t="s">
        <v>4</v>
      </c>
      <c r="B29" s="3">
        <v>18</v>
      </c>
      <c r="D29" s="3">
        <v>2.171E-2</v>
      </c>
      <c r="E29" s="3" t="s">
        <v>181</v>
      </c>
    </row>
    <row r="30" spans="1:5">
      <c r="A30" s="3" t="s">
        <v>2</v>
      </c>
      <c r="B30" s="3">
        <v>19</v>
      </c>
      <c r="D30" s="3">
        <v>5.8393E-2</v>
      </c>
      <c r="E30" s="3" t="s">
        <v>182</v>
      </c>
    </row>
    <row r="31" spans="1:5">
      <c r="A31" s="3" t="s">
        <v>12</v>
      </c>
      <c r="B31" s="3">
        <v>17</v>
      </c>
      <c r="D31" s="3">
        <v>4.2870999999999999E-2</v>
      </c>
      <c r="E31" s="3" t="s">
        <v>183</v>
      </c>
    </row>
    <row r="32" spans="1:5">
      <c r="A32" s="3" t="s">
        <v>1</v>
      </c>
      <c r="B32" s="3">
        <v>19</v>
      </c>
      <c r="C32" s="3">
        <v>2.8535000000000001E-2</v>
      </c>
      <c r="D32" s="3">
        <v>7.0139999999999994E-2</v>
      </c>
      <c r="E32" s="3" t="s">
        <v>184</v>
      </c>
    </row>
    <row r="33" spans="1:6">
      <c r="A33" s="3" t="s">
        <v>32</v>
      </c>
      <c r="B33" s="3">
        <v>18</v>
      </c>
      <c r="D33" s="3">
        <v>1.7104999999999999E-2</v>
      </c>
      <c r="E33" s="3" t="s">
        <v>185</v>
      </c>
    </row>
    <row r="34" spans="1:6">
      <c r="A34" s="3" t="s">
        <v>45</v>
      </c>
      <c r="B34" s="3">
        <v>22</v>
      </c>
      <c r="D34" s="3">
        <v>1.1068E-2</v>
      </c>
      <c r="E34" s="3" t="s">
        <v>186</v>
      </c>
    </row>
    <row r="35" spans="1:6">
      <c r="A35" s="3" t="s">
        <v>15</v>
      </c>
      <c r="B35" s="3">
        <v>19</v>
      </c>
      <c r="D35" s="3">
        <v>1.9352999999999999E-2</v>
      </c>
      <c r="E35" s="3" t="s">
        <v>187</v>
      </c>
    </row>
    <row r="36" spans="1:6">
      <c r="A36" s="3" t="s">
        <v>76</v>
      </c>
      <c r="B36" s="3">
        <v>22</v>
      </c>
      <c r="D36" s="3">
        <v>5.7894000000000001E-3</v>
      </c>
      <c r="E36" s="3" t="s">
        <v>188</v>
      </c>
    </row>
    <row r="37" spans="1:6">
      <c r="A37" s="3" t="s">
        <v>20</v>
      </c>
      <c r="B37" s="3">
        <v>43</v>
      </c>
      <c r="D37" s="3">
        <v>9.5671999999999997E-3</v>
      </c>
      <c r="E37" s="3" t="s">
        <v>189</v>
      </c>
    </row>
    <row r="38" spans="1:6">
      <c r="A38" s="3" t="s">
        <v>25</v>
      </c>
      <c r="B38" s="3">
        <v>20</v>
      </c>
      <c r="D38" s="3">
        <v>2.1829999999999999E-2</v>
      </c>
      <c r="E38" s="3" t="s">
        <v>190</v>
      </c>
    </row>
    <row r="39" spans="1:6">
      <c r="A39" s="3" t="s">
        <v>41</v>
      </c>
      <c r="B39" s="3">
        <v>17</v>
      </c>
      <c r="D39" s="3">
        <v>7.3785999999999999E-3</v>
      </c>
      <c r="E39" s="3" t="s">
        <v>191</v>
      </c>
    </row>
    <row r="40" spans="1:6">
      <c r="A40" s="3" t="s">
        <v>34</v>
      </c>
      <c r="B40" s="3">
        <v>20</v>
      </c>
      <c r="D40" s="3">
        <v>6.0048999999999996E-3</v>
      </c>
      <c r="E40" s="3" t="s">
        <v>192</v>
      </c>
    </row>
    <row r="41" spans="1:6">
      <c r="A41" s="3" t="s">
        <v>38</v>
      </c>
      <c r="B41" s="3">
        <v>17</v>
      </c>
      <c r="D41" s="3">
        <v>1.3602E-2</v>
      </c>
      <c r="E41" s="3" t="s">
        <v>160</v>
      </c>
    </row>
    <row r="42" spans="1:6">
      <c r="A42" s="3" t="s">
        <v>65</v>
      </c>
      <c r="B42" s="3">
        <v>18</v>
      </c>
      <c r="D42" s="3">
        <v>9.4602999999999996E-3</v>
      </c>
      <c r="E42" s="3" t="s">
        <v>160</v>
      </c>
    </row>
    <row r="43" spans="1:6">
      <c r="A43" s="3" t="s">
        <v>18</v>
      </c>
      <c r="B43" s="3">
        <v>18</v>
      </c>
      <c r="D43" s="3">
        <v>2.1035999999999999E-2</v>
      </c>
      <c r="E43" s="3" t="s">
        <v>193</v>
      </c>
      <c r="F43" s="3"/>
    </row>
    <row r="44" spans="1:6">
      <c r="A44" s="3" t="s">
        <v>64</v>
      </c>
      <c r="B44" s="3">
        <v>20</v>
      </c>
      <c r="D44" s="3">
        <v>6.1022999999999997E-3</v>
      </c>
      <c r="E44" s="3" t="s">
        <v>194</v>
      </c>
      <c r="F44" s="3"/>
    </row>
    <row r="45" spans="1:6">
      <c r="A45" s="3" t="s">
        <v>89</v>
      </c>
      <c r="B45" s="3">
        <v>4</v>
      </c>
      <c r="C45" s="3">
        <v>5.2983000000000002E-2</v>
      </c>
      <c r="E45" s="3" t="s">
        <v>160</v>
      </c>
      <c r="F45" s="3"/>
    </row>
    <row r="46" spans="1:6">
      <c r="A46" s="1" t="s">
        <v>91</v>
      </c>
      <c r="B46" s="3">
        <v>4</v>
      </c>
      <c r="D46" s="3">
        <v>1.3523E-2</v>
      </c>
      <c r="E46" s="3" t="s">
        <v>274</v>
      </c>
      <c r="F46" s="3"/>
    </row>
    <row r="47" spans="1:6">
      <c r="A47" s="3" t="s">
        <v>93</v>
      </c>
      <c r="B47" s="3">
        <v>6</v>
      </c>
      <c r="C47" s="3">
        <v>3.5321999999999999E-2</v>
      </c>
      <c r="E47" s="5" t="s">
        <v>173</v>
      </c>
      <c r="F47" s="3"/>
    </row>
    <row r="48" spans="1:6">
      <c r="A48" s="1" t="s">
        <v>83</v>
      </c>
      <c r="B48" s="3">
        <v>2</v>
      </c>
      <c r="D48" s="3">
        <v>2.8735E-2</v>
      </c>
      <c r="E48" s="3" t="s">
        <v>160</v>
      </c>
      <c r="F48" s="3"/>
    </row>
    <row r="49" spans="1:6">
      <c r="A49" s="3" t="s">
        <v>112</v>
      </c>
      <c r="B49" s="3">
        <v>10</v>
      </c>
      <c r="D49" s="3">
        <v>5.1085000000000002E-3</v>
      </c>
      <c r="E49" s="3" t="s">
        <v>173</v>
      </c>
      <c r="F49" s="3"/>
    </row>
    <row r="50" spans="1:6">
      <c r="A50" s="3" t="s">
        <v>73</v>
      </c>
      <c r="B50" s="3">
        <v>16</v>
      </c>
      <c r="D50" s="3">
        <v>8.0065999999999991E-3</v>
      </c>
      <c r="E50" s="3" t="s">
        <v>269</v>
      </c>
    </row>
    <row r="51" spans="1:6">
      <c r="A51" s="3" t="s">
        <v>92</v>
      </c>
      <c r="B51" s="3">
        <v>6</v>
      </c>
      <c r="D51" s="3">
        <v>8.2100999999999997E-3</v>
      </c>
      <c r="E51" s="3" t="s">
        <v>173</v>
      </c>
    </row>
    <row r="53" spans="1:6" ht="45">
      <c r="A53" s="12" t="s">
        <v>288</v>
      </c>
    </row>
    <row r="54" spans="1:6">
      <c r="A54" s="13" t="s">
        <v>289</v>
      </c>
    </row>
    <row r="55" spans="1:6">
      <c r="A55" s="3" t="s">
        <v>290</v>
      </c>
    </row>
    <row r="56" spans="1:6">
      <c r="A56" s="3" t="s">
        <v>291</v>
      </c>
    </row>
    <row r="57" spans="1:6">
      <c r="A57" s="3" t="s">
        <v>292</v>
      </c>
    </row>
    <row r="58" spans="1:6">
      <c r="A58" s="3" t="s">
        <v>293</v>
      </c>
    </row>
  </sheetData>
  <sortState ref="A4:D50">
    <sortCondition ref="A1"/>
  </sortState>
  <conditionalFormatting sqref="C5:D5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:A52 A1:A3 A59:A1048576">
    <cfRule type="duplicateValues" dxfId="15" priority="8"/>
  </conditionalFormatting>
  <conditionalFormatting sqref="A55:A58">
    <cfRule type="duplicateValues" dxfId="8" priority="2"/>
  </conditionalFormatting>
  <conditionalFormatting sqref="A54">
    <cfRule type="duplicateValues" dxfId="7" priority="3"/>
  </conditionalFormatting>
  <conditionalFormatting sqref="A53">
    <cfRule type="duplicateValues" dxfId="6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"/>
  <sheetViews>
    <sheetView workbookViewId="0">
      <selection activeCell="A4" sqref="A4"/>
    </sheetView>
  </sheetViews>
  <sheetFormatPr baseColWidth="10" defaultRowHeight="15"/>
  <cols>
    <col min="1" max="1" width="93.85546875" style="3" bestFit="1" customWidth="1"/>
    <col min="2" max="2" width="15.42578125" style="3" customWidth="1"/>
    <col min="3" max="3" width="16.28515625" style="3" customWidth="1"/>
    <col min="4" max="4" width="16.140625" style="3" customWidth="1"/>
    <col min="5" max="5" width="82.85546875" customWidth="1"/>
  </cols>
  <sheetData>
    <row r="1" spans="1:5">
      <c r="A1" s="4" t="s">
        <v>283</v>
      </c>
    </row>
    <row r="2" spans="1:5">
      <c r="A2" s="4"/>
    </row>
    <row r="3" spans="1:5">
      <c r="A3" s="4"/>
    </row>
    <row r="4" spans="1:5" s="10" customFormat="1">
      <c r="A4" s="7" t="s">
        <v>287</v>
      </c>
      <c r="B4" s="7" t="s">
        <v>0</v>
      </c>
      <c r="C4" s="7" t="s">
        <v>155</v>
      </c>
      <c r="D4" s="7" t="s">
        <v>155</v>
      </c>
      <c r="E4" s="10" t="s">
        <v>280</v>
      </c>
    </row>
    <row r="5" spans="1:5" s="10" customFormat="1">
      <c r="A5" s="7"/>
      <c r="B5" s="7"/>
      <c r="C5" s="11" t="s">
        <v>281</v>
      </c>
      <c r="D5" s="11" t="s">
        <v>282</v>
      </c>
    </row>
    <row r="6" spans="1:5">
      <c r="A6" s="3" t="s">
        <v>75</v>
      </c>
      <c r="B6" s="3">
        <v>15</v>
      </c>
      <c r="D6" s="3">
        <v>1.0562999999999999E-2</v>
      </c>
      <c r="E6" t="s">
        <v>195</v>
      </c>
    </row>
    <row r="7" spans="1:5">
      <c r="A7" s="3" t="s">
        <v>51</v>
      </c>
      <c r="B7" s="3">
        <v>16</v>
      </c>
      <c r="D7" s="3">
        <v>1.3665E-2</v>
      </c>
      <c r="E7" t="s">
        <v>196</v>
      </c>
    </row>
    <row r="8" spans="1:5">
      <c r="A8" s="3" t="s">
        <v>81</v>
      </c>
      <c r="B8" s="3">
        <v>15</v>
      </c>
      <c r="D8" s="3">
        <v>1.1127E-2</v>
      </c>
      <c r="E8" t="s">
        <v>160</v>
      </c>
    </row>
    <row r="9" spans="1:5">
      <c r="A9" s="3" t="s">
        <v>8</v>
      </c>
      <c r="B9" s="3">
        <v>15</v>
      </c>
      <c r="C9" s="3">
        <v>1.3452E-2</v>
      </c>
      <c r="D9" s="3">
        <v>4.9578999999999998E-2</v>
      </c>
      <c r="E9" t="s">
        <v>197</v>
      </c>
    </row>
    <row r="10" spans="1:5">
      <c r="A10" s="3" t="s">
        <v>134</v>
      </c>
      <c r="B10" s="3">
        <v>13</v>
      </c>
      <c r="D10" s="3">
        <v>3.6329999999999999E-3</v>
      </c>
      <c r="E10" t="s">
        <v>195</v>
      </c>
    </row>
    <row r="11" spans="1:5">
      <c r="A11" s="3" t="s">
        <v>114</v>
      </c>
      <c r="B11" s="3">
        <v>11</v>
      </c>
      <c r="D11" s="3">
        <v>4.7682999999999996E-3</v>
      </c>
      <c r="E11" t="s">
        <v>198</v>
      </c>
    </row>
    <row r="12" spans="1:5">
      <c r="A12" s="3" t="s">
        <v>136</v>
      </c>
      <c r="B12" s="3">
        <v>14</v>
      </c>
      <c r="D12" s="3">
        <v>3.6043999999999998E-3</v>
      </c>
      <c r="E12" t="s">
        <v>195</v>
      </c>
    </row>
    <row r="13" spans="1:5">
      <c r="A13" s="3" t="s">
        <v>66</v>
      </c>
      <c r="B13" s="3">
        <v>14</v>
      </c>
      <c r="D13" s="3">
        <v>1.1851E-2</v>
      </c>
      <c r="E13" t="s">
        <v>199</v>
      </c>
    </row>
    <row r="14" spans="1:5">
      <c r="A14" s="3" t="s">
        <v>129</v>
      </c>
      <c r="B14" s="3">
        <v>13</v>
      </c>
      <c r="D14" s="3">
        <v>3.7215999999999998E-3</v>
      </c>
      <c r="E14" t="s">
        <v>200</v>
      </c>
    </row>
    <row r="15" spans="1:5">
      <c r="A15" s="3" t="s">
        <v>143</v>
      </c>
      <c r="B15" s="3">
        <v>14</v>
      </c>
      <c r="D15" s="3">
        <v>7.3832000000000004E-3</v>
      </c>
      <c r="E15" t="s">
        <v>201</v>
      </c>
    </row>
    <row r="16" spans="1:5">
      <c r="A16" s="3" t="s">
        <v>43</v>
      </c>
      <c r="B16" s="3">
        <v>11</v>
      </c>
      <c r="C16" s="3">
        <v>1.9012999999999999E-2</v>
      </c>
      <c r="D16" s="3">
        <v>3.5039000000000001E-2</v>
      </c>
      <c r="E16" t="s">
        <v>202</v>
      </c>
    </row>
    <row r="17" spans="1:6">
      <c r="A17" s="3" t="s">
        <v>140</v>
      </c>
      <c r="B17" s="3">
        <v>14</v>
      </c>
      <c r="D17" s="3">
        <v>3.4418000000000001E-3</v>
      </c>
      <c r="E17" t="s">
        <v>203</v>
      </c>
    </row>
    <row r="18" spans="1:6">
      <c r="A18" s="3" t="s">
        <v>132</v>
      </c>
      <c r="B18" s="3">
        <v>13</v>
      </c>
      <c r="D18" s="3">
        <v>3.8793E-3</v>
      </c>
      <c r="E18" t="s">
        <v>204</v>
      </c>
    </row>
    <row r="19" spans="1:6">
      <c r="A19" s="3" t="s">
        <v>151</v>
      </c>
      <c r="B19" s="3">
        <v>15</v>
      </c>
      <c r="D19" s="3">
        <v>3.4161E-3</v>
      </c>
      <c r="E19" t="s">
        <v>205</v>
      </c>
    </row>
    <row r="20" spans="1:6">
      <c r="A20" s="3" t="s">
        <v>144</v>
      </c>
      <c r="B20" s="3">
        <v>14</v>
      </c>
      <c r="D20" s="3">
        <v>3.3907999999999998E-3</v>
      </c>
      <c r="E20" t="s">
        <v>206</v>
      </c>
    </row>
    <row r="21" spans="1:6">
      <c r="A21" s="3" t="s">
        <v>150</v>
      </c>
      <c r="B21" s="3">
        <v>15</v>
      </c>
      <c r="D21" s="3">
        <v>3.4161E-3</v>
      </c>
      <c r="E21" t="s">
        <v>171</v>
      </c>
    </row>
    <row r="22" spans="1:6">
      <c r="A22" s="3" t="s">
        <v>58</v>
      </c>
      <c r="B22" s="3">
        <v>13</v>
      </c>
      <c r="D22" s="3">
        <v>1.8849000000000001E-2</v>
      </c>
      <c r="E22" t="s">
        <v>207</v>
      </c>
    </row>
    <row r="23" spans="1:6">
      <c r="A23" s="3" t="s">
        <v>106</v>
      </c>
      <c r="B23" s="3">
        <v>9</v>
      </c>
      <c r="D23" s="3">
        <v>5.2018000000000003E-3</v>
      </c>
      <c r="E23" t="s">
        <v>208</v>
      </c>
    </row>
    <row r="24" spans="1:6">
      <c r="A24" s="3" t="s">
        <v>135</v>
      </c>
      <c r="B24" s="3">
        <v>14</v>
      </c>
      <c r="D24" s="3">
        <v>3.6916000000000002E-3</v>
      </c>
      <c r="E24" t="s">
        <v>209</v>
      </c>
    </row>
    <row r="25" spans="1:6">
      <c r="A25" s="3" t="s">
        <v>131</v>
      </c>
      <c r="B25" s="3">
        <v>13</v>
      </c>
      <c r="D25" s="3">
        <v>3.7831000000000002E-3</v>
      </c>
      <c r="E25" t="s">
        <v>210</v>
      </c>
    </row>
    <row r="26" spans="1:6">
      <c r="A26" s="1" t="s">
        <v>22</v>
      </c>
      <c r="B26" s="1">
        <v>58</v>
      </c>
      <c r="C26" s="1"/>
      <c r="D26" s="1">
        <v>2.6746000000000001E-3</v>
      </c>
      <c r="E26" t="s">
        <v>268</v>
      </c>
    </row>
    <row r="27" spans="1:6">
      <c r="A27" s="3" t="s">
        <v>55</v>
      </c>
      <c r="B27" s="3">
        <v>11</v>
      </c>
      <c r="D27" s="3">
        <v>2.2311000000000001E-2</v>
      </c>
      <c r="E27" t="s">
        <v>202</v>
      </c>
    </row>
    <row r="28" spans="1:6">
      <c r="A28" s="3" t="s">
        <v>3</v>
      </c>
      <c r="B28" s="3">
        <v>14</v>
      </c>
      <c r="D28" s="3">
        <v>9.3704999999999997E-2</v>
      </c>
      <c r="E28" t="s">
        <v>211</v>
      </c>
    </row>
    <row r="29" spans="1:6">
      <c r="A29" s="3" t="s">
        <v>152</v>
      </c>
      <c r="B29" s="3">
        <v>15</v>
      </c>
      <c r="D29" s="3">
        <v>3.2697E-3</v>
      </c>
      <c r="E29" t="s">
        <v>212</v>
      </c>
    </row>
    <row r="30" spans="1:6">
      <c r="A30" s="1" t="s">
        <v>94</v>
      </c>
      <c r="B30" s="3">
        <v>6</v>
      </c>
      <c r="D30" s="3">
        <v>1.4532E-2</v>
      </c>
      <c r="E30" s="3" t="s">
        <v>270</v>
      </c>
      <c r="F30" s="3"/>
    </row>
    <row r="31" spans="1:6">
      <c r="A31" s="3" t="s">
        <v>126</v>
      </c>
      <c r="B31" s="3">
        <v>13</v>
      </c>
      <c r="D31" s="3">
        <v>3.6329999999999999E-3</v>
      </c>
      <c r="E31" t="s">
        <v>213</v>
      </c>
    </row>
    <row r="32" spans="1:6">
      <c r="A32" s="3" t="s">
        <v>68</v>
      </c>
      <c r="B32" s="3">
        <v>12</v>
      </c>
      <c r="D32" s="3">
        <v>1.3015000000000001E-2</v>
      </c>
      <c r="E32" t="s">
        <v>214</v>
      </c>
    </row>
    <row r="33" spans="1:5">
      <c r="A33" s="3" t="s">
        <v>47</v>
      </c>
      <c r="B33" s="3">
        <v>15</v>
      </c>
      <c r="D33" s="3">
        <v>1.5398E-2</v>
      </c>
      <c r="E33" t="s">
        <v>215</v>
      </c>
    </row>
    <row r="34" spans="1:5">
      <c r="A34" s="3" t="s">
        <v>137</v>
      </c>
      <c r="B34" s="3">
        <v>14</v>
      </c>
      <c r="D34" s="3">
        <v>3.4678999999999999E-3</v>
      </c>
      <c r="E34" t="s">
        <v>204</v>
      </c>
    </row>
    <row r="35" spans="1:5">
      <c r="A35" s="3" t="s">
        <v>142</v>
      </c>
      <c r="B35" s="3">
        <v>14</v>
      </c>
      <c r="D35" s="3">
        <v>3.4161E-3</v>
      </c>
      <c r="E35" t="s">
        <v>216</v>
      </c>
    </row>
    <row r="36" spans="1:5">
      <c r="A36" s="3" t="s">
        <v>6</v>
      </c>
      <c r="B36" s="3">
        <v>18</v>
      </c>
      <c r="D36" s="3">
        <v>8.4746000000000005E-3</v>
      </c>
      <c r="E36" t="s">
        <v>156</v>
      </c>
    </row>
    <row r="37" spans="1:5">
      <c r="A37" s="3" t="s">
        <v>13</v>
      </c>
      <c r="B37" s="3">
        <v>13</v>
      </c>
      <c r="D37" s="3">
        <v>3.4706000000000001E-2</v>
      </c>
      <c r="E37" t="s">
        <v>217</v>
      </c>
    </row>
    <row r="38" spans="1:5">
      <c r="A38" s="3" t="s">
        <v>121</v>
      </c>
      <c r="B38" s="3">
        <v>12</v>
      </c>
      <c r="D38" s="3">
        <v>4.4878000000000001E-3</v>
      </c>
      <c r="E38" t="s">
        <v>218</v>
      </c>
    </row>
    <row r="39" spans="1:5">
      <c r="A39" s="3" t="s">
        <v>24</v>
      </c>
      <c r="B39" s="3">
        <v>13</v>
      </c>
      <c r="D39" s="3">
        <v>2.3896000000000001E-2</v>
      </c>
      <c r="E39" t="s">
        <v>219</v>
      </c>
    </row>
    <row r="40" spans="1:5">
      <c r="A40" s="3" t="s">
        <v>19</v>
      </c>
      <c r="B40" s="3">
        <v>11</v>
      </c>
      <c r="D40" s="3">
        <v>4.9530999999999999E-2</v>
      </c>
      <c r="E40" t="s">
        <v>157</v>
      </c>
    </row>
    <row r="41" spans="1:5">
      <c r="A41" s="3" t="s">
        <v>17</v>
      </c>
      <c r="B41" s="3">
        <v>12</v>
      </c>
      <c r="D41" s="3">
        <v>3.6080000000000001E-2</v>
      </c>
      <c r="E41" t="s">
        <v>220</v>
      </c>
    </row>
    <row r="42" spans="1:5">
      <c r="A42" s="3" t="s">
        <v>31</v>
      </c>
      <c r="B42" s="3">
        <v>14</v>
      </c>
      <c r="D42" s="3">
        <v>2.7607E-2</v>
      </c>
      <c r="E42" t="s">
        <v>221</v>
      </c>
    </row>
    <row r="43" spans="1:5">
      <c r="A43" s="3" t="s">
        <v>16</v>
      </c>
      <c r="B43" s="3">
        <v>13</v>
      </c>
      <c r="C43" s="3">
        <v>1.6478E-2</v>
      </c>
      <c r="D43" s="3">
        <v>3.6441000000000001E-2</v>
      </c>
      <c r="E43" t="s">
        <v>222</v>
      </c>
    </row>
    <row r="44" spans="1:5">
      <c r="A44" s="3" t="s">
        <v>35</v>
      </c>
      <c r="B44" s="3">
        <v>14</v>
      </c>
      <c r="D44" s="3">
        <v>2.3896000000000001E-2</v>
      </c>
      <c r="E44" t="s">
        <v>223</v>
      </c>
    </row>
    <row r="45" spans="1:5">
      <c r="A45" s="3" t="s">
        <v>145</v>
      </c>
      <c r="B45" s="3">
        <v>14</v>
      </c>
      <c r="D45" s="3">
        <v>3.5485E-3</v>
      </c>
      <c r="E45" t="s">
        <v>224</v>
      </c>
    </row>
    <row r="46" spans="1:5">
      <c r="A46" s="3" t="s">
        <v>133</v>
      </c>
      <c r="B46" s="3">
        <v>13</v>
      </c>
      <c r="D46" s="3">
        <v>3.9125000000000002E-3</v>
      </c>
      <c r="E46" t="s">
        <v>225</v>
      </c>
    </row>
    <row r="47" spans="1:5">
      <c r="A47" s="3" t="s">
        <v>70</v>
      </c>
      <c r="B47" s="3">
        <v>15</v>
      </c>
      <c r="D47" s="3">
        <v>1.5730000000000001E-2</v>
      </c>
      <c r="E47" t="s">
        <v>226</v>
      </c>
    </row>
    <row r="48" spans="1:5">
      <c r="A48" s="3" t="s">
        <v>115</v>
      </c>
      <c r="B48" s="3">
        <v>12</v>
      </c>
      <c r="D48" s="3">
        <v>8.3228999999999994E-3</v>
      </c>
      <c r="E48" t="s">
        <v>227</v>
      </c>
    </row>
    <row r="49" spans="1:5">
      <c r="A49" s="3" t="s">
        <v>42</v>
      </c>
      <c r="B49" s="3">
        <v>13</v>
      </c>
      <c r="D49" s="3">
        <v>1.2147E-2</v>
      </c>
      <c r="E49" t="s">
        <v>228</v>
      </c>
    </row>
    <row r="50" spans="1:5">
      <c r="A50" s="3" t="s">
        <v>118</v>
      </c>
      <c r="B50" s="3">
        <v>12</v>
      </c>
      <c r="D50" s="3">
        <v>4.3185000000000003E-3</v>
      </c>
      <c r="E50" t="s">
        <v>229</v>
      </c>
    </row>
    <row r="51" spans="1:5">
      <c r="A51" s="3" t="s">
        <v>54</v>
      </c>
      <c r="B51" s="3">
        <v>14</v>
      </c>
      <c r="D51" s="3">
        <v>1.1299999999999999E-2</v>
      </c>
      <c r="E51" t="s">
        <v>209</v>
      </c>
    </row>
    <row r="52" spans="1:5">
      <c r="A52" s="3" t="s">
        <v>147</v>
      </c>
      <c r="B52" s="3">
        <v>14</v>
      </c>
      <c r="D52" s="3">
        <v>3.6329999999999999E-3</v>
      </c>
      <c r="E52" t="s">
        <v>230</v>
      </c>
    </row>
    <row r="53" spans="1:5">
      <c r="A53" s="3" t="s">
        <v>37</v>
      </c>
      <c r="B53" s="3">
        <v>12</v>
      </c>
      <c r="D53" s="3">
        <v>1.4016000000000001E-2</v>
      </c>
      <c r="E53" t="s">
        <v>231</v>
      </c>
    </row>
    <row r="54" spans="1:5">
      <c r="A54" s="3" t="s">
        <v>141</v>
      </c>
      <c r="B54" s="3">
        <v>14</v>
      </c>
      <c r="D54" s="3">
        <v>3.2236999999999999E-3</v>
      </c>
      <c r="E54" t="s">
        <v>232</v>
      </c>
    </row>
    <row r="55" spans="1:5">
      <c r="A55" s="3" t="s">
        <v>46</v>
      </c>
      <c r="B55" s="3">
        <v>11</v>
      </c>
      <c r="D55" s="3">
        <v>1.4576E-2</v>
      </c>
      <c r="E55" t="s">
        <v>160</v>
      </c>
    </row>
    <row r="56" spans="1:5">
      <c r="A56" s="3" t="s">
        <v>148</v>
      </c>
      <c r="B56" s="3">
        <v>14</v>
      </c>
      <c r="D56" s="3">
        <v>3.5763000000000001E-3</v>
      </c>
      <c r="E56" t="s">
        <v>233</v>
      </c>
    </row>
    <row r="57" spans="1:5">
      <c r="A57" s="3" t="s">
        <v>146</v>
      </c>
      <c r="B57" s="3">
        <v>14</v>
      </c>
      <c r="D57" s="3">
        <v>3.5763000000000001E-3</v>
      </c>
      <c r="E57" t="s">
        <v>234</v>
      </c>
    </row>
    <row r="58" spans="1:5">
      <c r="A58" s="3" t="s">
        <v>77</v>
      </c>
      <c r="B58" s="3">
        <v>15</v>
      </c>
      <c r="D58" s="3">
        <v>1.0878000000000001E-2</v>
      </c>
      <c r="E58" t="s">
        <v>235</v>
      </c>
    </row>
    <row r="59" spans="1:5">
      <c r="A59" s="3" t="s">
        <v>153</v>
      </c>
      <c r="B59" s="3">
        <v>15</v>
      </c>
      <c r="D59" s="3">
        <v>3.4161E-3</v>
      </c>
      <c r="E59" t="s">
        <v>160</v>
      </c>
    </row>
    <row r="60" spans="1:5">
      <c r="A60" s="3" t="s">
        <v>123</v>
      </c>
      <c r="B60" s="3">
        <v>12</v>
      </c>
      <c r="D60" s="3">
        <v>4.0509999999999999E-3</v>
      </c>
      <c r="E60" t="s">
        <v>236</v>
      </c>
    </row>
    <row r="61" spans="1:5">
      <c r="A61" s="3" t="s">
        <v>119</v>
      </c>
      <c r="B61" s="3">
        <v>12</v>
      </c>
      <c r="D61" s="3">
        <v>4.0153999999999997E-3</v>
      </c>
      <c r="E61" t="s">
        <v>237</v>
      </c>
    </row>
    <row r="62" spans="1:5">
      <c r="A62" s="3" t="s">
        <v>149</v>
      </c>
      <c r="B62" s="3">
        <v>15</v>
      </c>
      <c r="D62" s="3">
        <v>6.3578000000000003E-3</v>
      </c>
      <c r="E62" t="s">
        <v>160</v>
      </c>
    </row>
    <row r="63" spans="1:5">
      <c r="A63" s="3" t="s">
        <v>57</v>
      </c>
      <c r="B63" s="3">
        <v>11</v>
      </c>
      <c r="D63" s="3">
        <v>2.2776000000000001E-2</v>
      </c>
      <c r="E63" t="s">
        <v>238</v>
      </c>
    </row>
    <row r="64" spans="1:5">
      <c r="A64" s="3" t="s">
        <v>110</v>
      </c>
      <c r="B64" s="3">
        <v>10</v>
      </c>
      <c r="D64" s="3">
        <v>4.9221999999999998E-3</v>
      </c>
      <c r="E64" t="s">
        <v>239</v>
      </c>
    </row>
    <row r="65" spans="1:6">
      <c r="A65" s="3" t="s">
        <v>127</v>
      </c>
      <c r="B65" s="3">
        <v>13</v>
      </c>
      <c r="D65" s="3">
        <v>3.9462000000000004E-3</v>
      </c>
      <c r="E65" t="s">
        <v>160</v>
      </c>
    </row>
    <row r="66" spans="1:6">
      <c r="A66" s="3" t="s">
        <v>139</v>
      </c>
      <c r="B66" s="3">
        <v>14</v>
      </c>
      <c r="D66" s="3">
        <v>3.6621000000000002E-3</v>
      </c>
      <c r="E66" t="s">
        <v>240</v>
      </c>
    </row>
    <row r="67" spans="1:6">
      <c r="A67" s="3" t="s">
        <v>154</v>
      </c>
      <c r="B67" s="3">
        <v>15</v>
      </c>
      <c r="D67" s="3">
        <v>3.114E-3</v>
      </c>
      <c r="E67" t="s">
        <v>197</v>
      </c>
    </row>
    <row r="68" spans="1:6">
      <c r="A68" s="3" t="s">
        <v>56</v>
      </c>
      <c r="B68" s="3">
        <v>14</v>
      </c>
      <c r="D68" s="3">
        <v>1.0878000000000001E-2</v>
      </c>
      <c r="E68" t="s">
        <v>241</v>
      </c>
    </row>
    <row r="69" spans="1:6">
      <c r="A69" s="1" t="s">
        <v>79</v>
      </c>
      <c r="B69" s="1">
        <v>53</v>
      </c>
      <c r="C69" s="1">
        <v>3.9233999999999996E-3</v>
      </c>
      <c r="D69" s="1"/>
      <c r="E69" t="s">
        <v>242</v>
      </c>
    </row>
    <row r="70" spans="1:6">
      <c r="A70" s="3" t="s">
        <v>128</v>
      </c>
      <c r="B70" s="3">
        <v>13</v>
      </c>
      <c r="D70" s="3">
        <v>3.7215999999999998E-3</v>
      </c>
      <c r="E70" t="s">
        <v>243</v>
      </c>
    </row>
    <row r="71" spans="1:6">
      <c r="A71" s="3" t="s">
        <v>117</v>
      </c>
      <c r="B71" s="3">
        <v>12</v>
      </c>
      <c r="D71" s="3">
        <v>4.1240000000000001E-3</v>
      </c>
      <c r="E71" t="s">
        <v>244</v>
      </c>
    </row>
    <row r="72" spans="1:6">
      <c r="A72" s="3" t="s">
        <v>138</v>
      </c>
      <c r="B72" s="3">
        <v>14</v>
      </c>
      <c r="D72" s="3">
        <v>3.6916000000000002E-3</v>
      </c>
      <c r="E72" t="s">
        <v>245</v>
      </c>
    </row>
    <row r="73" spans="1:6">
      <c r="A73" s="3" t="s">
        <v>99</v>
      </c>
      <c r="B73" s="3">
        <v>8</v>
      </c>
      <c r="D73" s="3">
        <v>6.8322000000000001E-3</v>
      </c>
      <c r="E73" s="3" t="s">
        <v>160</v>
      </c>
    </row>
    <row r="74" spans="1:6">
      <c r="A74" s="1" t="s">
        <v>87</v>
      </c>
      <c r="B74" s="3">
        <v>3</v>
      </c>
      <c r="C74" s="3">
        <v>5.7673000000000002E-2</v>
      </c>
      <c r="E74" s="3" t="s">
        <v>173</v>
      </c>
      <c r="F74" s="3"/>
    </row>
    <row r="75" spans="1:6">
      <c r="A75" s="1" t="s">
        <v>88</v>
      </c>
      <c r="B75" s="3">
        <v>3</v>
      </c>
      <c r="C75" s="3">
        <v>2.3687E-2</v>
      </c>
      <c r="E75" s="3" t="s">
        <v>173</v>
      </c>
      <c r="F75" s="3"/>
    </row>
    <row r="76" spans="1:6">
      <c r="A76" s="1" t="s">
        <v>86</v>
      </c>
      <c r="B76" s="3">
        <v>3</v>
      </c>
      <c r="D76" s="3">
        <v>1.5259E-2</v>
      </c>
      <c r="E76" s="3" t="s">
        <v>173</v>
      </c>
      <c r="F76" s="3"/>
    </row>
    <row r="77" spans="1:6">
      <c r="A77" s="3" t="s">
        <v>82</v>
      </c>
      <c r="B77" s="3">
        <v>2</v>
      </c>
      <c r="D77" s="3">
        <v>2.5430999999999999E-2</v>
      </c>
      <c r="E77" s="3" t="s">
        <v>173</v>
      </c>
      <c r="F77" s="3"/>
    </row>
    <row r="78" spans="1:6">
      <c r="A78" s="3" t="s">
        <v>108</v>
      </c>
      <c r="B78" s="3">
        <v>10</v>
      </c>
      <c r="D78" s="3">
        <v>1.0404E-2</v>
      </c>
      <c r="E78" s="3" t="s">
        <v>173</v>
      </c>
    </row>
    <row r="79" spans="1:6">
      <c r="A79" s="3" t="s">
        <v>84</v>
      </c>
      <c r="B79" s="3">
        <v>3</v>
      </c>
      <c r="C79" s="3">
        <v>2.2870000000000001E-2</v>
      </c>
      <c r="D79" s="3">
        <v>1.5785E-2</v>
      </c>
      <c r="E79" s="3" t="s">
        <v>173</v>
      </c>
    </row>
    <row r="80" spans="1:6">
      <c r="A80" s="3" t="s">
        <v>10</v>
      </c>
      <c r="B80" s="3">
        <v>13</v>
      </c>
      <c r="D80" s="3">
        <v>3.1414999999999998E-2</v>
      </c>
      <c r="E80" s="3" t="s">
        <v>271</v>
      </c>
    </row>
    <row r="81" spans="1:5">
      <c r="A81" s="3" t="s">
        <v>33</v>
      </c>
      <c r="B81" s="3">
        <v>13</v>
      </c>
      <c r="D81" s="3">
        <v>3.5552E-2</v>
      </c>
      <c r="E81" s="3" t="s">
        <v>272</v>
      </c>
    </row>
    <row r="82" spans="1:5">
      <c r="A82" s="3" t="s">
        <v>49</v>
      </c>
      <c r="B82" s="3">
        <v>14</v>
      </c>
      <c r="D82" s="3">
        <v>1.2047E-2</v>
      </c>
      <c r="E82" s="3" t="s">
        <v>273</v>
      </c>
    </row>
    <row r="84" spans="1:5" ht="45">
      <c r="A84" s="12" t="s">
        <v>288</v>
      </c>
    </row>
    <row r="85" spans="1:5">
      <c r="A85" s="13" t="s">
        <v>289</v>
      </c>
    </row>
    <row r="86" spans="1:5">
      <c r="A86" s="3" t="s">
        <v>290</v>
      </c>
    </row>
    <row r="87" spans="1:5">
      <c r="A87" s="3" t="s">
        <v>291</v>
      </c>
    </row>
    <row r="88" spans="1:5">
      <c r="A88" s="3" t="s">
        <v>292</v>
      </c>
    </row>
    <row r="89" spans="1:5">
      <c r="A89" s="3" t="s">
        <v>293</v>
      </c>
    </row>
  </sheetData>
  <sortState ref="A4:D80">
    <sortCondition ref="A1"/>
  </sortState>
  <conditionalFormatting sqref="A6:A83 A90:A1048576">
    <cfRule type="duplicateValues" dxfId="14" priority="7"/>
  </conditionalFormatting>
  <conditionalFormatting sqref="C6:D8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">
    <cfRule type="duplicateValues" dxfId="13" priority="5"/>
  </conditionalFormatting>
  <conditionalFormatting sqref="A1:A3">
    <cfRule type="duplicateValues" dxfId="12" priority="4"/>
  </conditionalFormatting>
  <conditionalFormatting sqref="A86:A89">
    <cfRule type="duplicateValues" dxfId="5" priority="2"/>
  </conditionalFormatting>
  <conditionalFormatting sqref="A85">
    <cfRule type="duplicateValues" dxfId="4" priority="3"/>
  </conditionalFormatting>
  <conditionalFormatting sqref="A84">
    <cfRule type="duplicateValues" dxfId="3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A3" sqref="A3"/>
    </sheetView>
  </sheetViews>
  <sheetFormatPr baseColWidth="10" defaultRowHeight="15"/>
  <cols>
    <col min="1" max="1" width="93.85546875" style="3" bestFit="1" customWidth="1"/>
    <col min="2" max="2" width="16.7109375" style="3" customWidth="1"/>
    <col min="3" max="4" width="15.85546875" style="3" customWidth="1"/>
  </cols>
  <sheetData>
    <row r="1" spans="1:5">
      <c r="A1" s="4" t="s">
        <v>286</v>
      </c>
    </row>
    <row r="2" spans="1:5">
      <c r="A2" s="4"/>
    </row>
    <row r="3" spans="1:5">
      <c r="A3" s="7" t="s">
        <v>287</v>
      </c>
      <c r="B3" s="7" t="s">
        <v>0</v>
      </c>
      <c r="C3" s="4" t="s">
        <v>155</v>
      </c>
      <c r="D3" s="4" t="s">
        <v>155</v>
      </c>
      <c r="E3" s="4" t="s">
        <v>276</v>
      </c>
    </row>
    <row r="4" spans="1:5" s="6" customFormat="1">
      <c r="A4" s="10"/>
      <c r="B4" s="10"/>
      <c r="C4" s="11" t="s">
        <v>284</v>
      </c>
      <c r="D4" s="11" t="s">
        <v>285</v>
      </c>
    </row>
    <row r="5" spans="1:5">
      <c r="A5" s="3" t="s">
        <v>98</v>
      </c>
      <c r="B5" s="3">
        <v>7</v>
      </c>
      <c r="D5" s="3">
        <v>1.3821E-2</v>
      </c>
      <c r="E5" t="s">
        <v>246</v>
      </c>
    </row>
    <row r="6" spans="1:5">
      <c r="A6" s="3" t="s">
        <v>74</v>
      </c>
      <c r="B6" s="3">
        <v>12</v>
      </c>
      <c r="D6" s="3">
        <v>2.5277000000000001E-2</v>
      </c>
      <c r="E6" t="s">
        <v>160</v>
      </c>
    </row>
    <row r="7" spans="1:5">
      <c r="A7" s="3" t="s">
        <v>14</v>
      </c>
      <c r="B7" s="3">
        <v>11</v>
      </c>
      <c r="C7" s="3">
        <v>4.4982000000000001E-2</v>
      </c>
      <c r="D7" s="3">
        <v>9.3432000000000001E-2</v>
      </c>
      <c r="E7" t="s">
        <v>159</v>
      </c>
    </row>
    <row r="8" spans="1:5">
      <c r="A8" s="3" t="s">
        <v>120</v>
      </c>
      <c r="B8" s="3">
        <v>12</v>
      </c>
      <c r="D8" s="3">
        <v>8.6545000000000007E-3</v>
      </c>
      <c r="E8" t="s">
        <v>247</v>
      </c>
    </row>
    <row r="9" spans="1:5">
      <c r="A9" s="3" t="s">
        <v>44</v>
      </c>
      <c r="B9" s="3">
        <v>10</v>
      </c>
      <c r="D9" s="3">
        <v>3.2093999999999998E-2</v>
      </c>
      <c r="E9" t="s">
        <v>248</v>
      </c>
    </row>
    <row r="10" spans="1:5">
      <c r="A10" s="3" t="s">
        <v>97</v>
      </c>
      <c r="B10" s="3">
        <v>7</v>
      </c>
      <c r="D10" s="3">
        <v>1.3821E-2</v>
      </c>
      <c r="E10" t="s">
        <v>249</v>
      </c>
    </row>
    <row r="11" spans="1:5">
      <c r="A11" s="3" t="s">
        <v>150</v>
      </c>
      <c r="B11" s="3">
        <v>15</v>
      </c>
      <c r="C11" s="3">
        <v>9.5087999999999995E-3</v>
      </c>
      <c r="D11" s="3">
        <v>6.9106999999999997E-3</v>
      </c>
      <c r="E11" t="s">
        <v>171</v>
      </c>
    </row>
    <row r="12" spans="1:5">
      <c r="A12" s="1" t="s">
        <v>23</v>
      </c>
      <c r="B12" s="1">
        <v>41</v>
      </c>
      <c r="C12" s="1"/>
      <c r="D12" s="1">
        <v>1.0874E-2</v>
      </c>
      <c r="E12" t="s">
        <v>172</v>
      </c>
    </row>
    <row r="13" spans="1:5">
      <c r="A13" s="3" t="s">
        <v>28</v>
      </c>
      <c r="B13" s="3">
        <v>12</v>
      </c>
      <c r="D13" s="3">
        <v>2.5055999999999998E-2</v>
      </c>
      <c r="E13" t="s">
        <v>195</v>
      </c>
    </row>
    <row r="14" spans="1:5">
      <c r="A14" s="3" t="s">
        <v>105</v>
      </c>
      <c r="B14" s="3">
        <v>9</v>
      </c>
      <c r="D14" s="3">
        <v>1.1157E-2</v>
      </c>
      <c r="E14" t="s">
        <v>250</v>
      </c>
    </row>
    <row r="15" spans="1:5">
      <c r="A15" s="3" t="s">
        <v>3</v>
      </c>
      <c r="B15" s="3">
        <v>14</v>
      </c>
      <c r="D15" s="3">
        <v>4.0805000000000001E-2</v>
      </c>
      <c r="E15" t="s">
        <v>211</v>
      </c>
    </row>
    <row r="16" spans="1:5">
      <c r="A16" s="3" t="s">
        <v>102</v>
      </c>
      <c r="B16" s="3">
        <v>8</v>
      </c>
      <c r="D16" s="3">
        <v>1.3228999999999999E-2</v>
      </c>
      <c r="E16" t="s">
        <v>251</v>
      </c>
    </row>
    <row r="17" spans="1:5">
      <c r="A17" s="3" t="s">
        <v>130</v>
      </c>
      <c r="B17" s="3">
        <v>13</v>
      </c>
      <c r="D17" s="3">
        <v>7.0689999999999998E-3</v>
      </c>
      <c r="E17" t="s">
        <v>160</v>
      </c>
    </row>
    <row r="18" spans="1:5">
      <c r="A18" s="3" t="s">
        <v>11</v>
      </c>
      <c r="B18" s="3">
        <v>9</v>
      </c>
      <c r="C18" s="3">
        <v>5.3477999999999998E-2</v>
      </c>
      <c r="D18" s="3">
        <v>0.12695000000000001</v>
      </c>
      <c r="E18" t="s">
        <v>158</v>
      </c>
    </row>
    <row r="19" spans="1:5">
      <c r="A19" s="3" t="s">
        <v>69</v>
      </c>
      <c r="B19" s="3">
        <v>10</v>
      </c>
      <c r="D19" s="3">
        <v>2.9447000000000001E-2</v>
      </c>
      <c r="E19" t="s">
        <v>252</v>
      </c>
    </row>
    <row r="20" spans="1:5">
      <c r="A20" s="3" t="s">
        <v>111</v>
      </c>
      <c r="B20" s="3">
        <v>10</v>
      </c>
      <c r="D20" s="3">
        <v>1.0066E-2</v>
      </c>
      <c r="E20" t="s">
        <v>253</v>
      </c>
    </row>
    <row r="21" spans="1:5">
      <c r="A21" s="3" t="s">
        <v>107</v>
      </c>
      <c r="B21" s="3">
        <v>9</v>
      </c>
      <c r="D21" s="3">
        <v>1.1872000000000001E-2</v>
      </c>
      <c r="E21" t="s">
        <v>254</v>
      </c>
    </row>
    <row r="22" spans="1:5">
      <c r="A22" s="3" t="s">
        <v>80</v>
      </c>
      <c r="B22" s="3">
        <v>8</v>
      </c>
      <c r="D22" s="3">
        <v>4.2632000000000003E-2</v>
      </c>
      <c r="E22" t="s">
        <v>255</v>
      </c>
    </row>
    <row r="23" spans="1:5">
      <c r="A23" s="3" t="s">
        <v>104</v>
      </c>
      <c r="B23" s="3">
        <v>9</v>
      </c>
      <c r="D23" s="3">
        <v>2.3151000000000001E-2</v>
      </c>
      <c r="E23" t="s">
        <v>256</v>
      </c>
    </row>
    <row r="24" spans="1:5">
      <c r="A24" s="3" t="s">
        <v>61</v>
      </c>
      <c r="B24" s="3">
        <v>13</v>
      </c>
      <c r="D24" s="3">
        <v>4.8827000000000002E-2</v>
      </c>
      <c r="E24" t="s">
        <v>257</v>
      </c>
    </row>
    <row r="25" spans="1:5">
      <c r="A25" s="3" t="s">
        <v>125</v>
      </c>
      <c r="B25" s="3">
        <v>12</v>
      </c>
      <c r="D25" s="3">
        <v>8.2681999999999999E-3</v>
      </c>
      <c r="E25" t="s">
        <v>258</v>
      </c>
    </row>
    <row r="26" spans="1:5">
      <c r="A26" s="3" t="s">
        <v>78</v>
      </c>
      <c r="B26" s="3">
        <v>12</v>
      </c>
      <c r="D26" s="3">
        <v>2.8281000000000001E-2</v>
      </c>
      <c r="E26" t="s">
        <v>160</v>
      </c>
    </row>
    <row r="27" spans="1:5">
      <c r="A27" s="3" t="s">
        <v>116</v>
      </c>
      <c r="B27" s="3">
        <v>12</v>
      </c>
      <c r="C27" s="3">
        <v>1.1479E-2</v>
      </c>
      <c r="D27" s="3">
        <v>8.3426000000000004E-3</v>
      </c>
      <c r="E27" t="s">
        <v>259</v>
      </c>
    </row>
    <row r="28" spans="1:5">
      <c r="A28" s="3" t="s">
        <v>95</v>
      </c>
      <c r="B28" s="3">
        <v>7</v>
      </c>
      <c r="D28" s="3">
        <v>3.9687E-2</v>
      </c>
      <c r="E28" t="s">
        <v>246</v>
      </c>
    </row>
    <row r="29" spans="1:5">
      <c r="A29" s="3" t="s">
        <v>40</v>
      </c>
      <c r="B29" s="3">
        <v>11</v>
      </c>
      <c r="D29" s="3">
        <v>6.0134E-2</v>
      </c>
      <c r="E29" t="s">
        <v>260</v>
      </c>
    </row>
    <row r="30" spans="1:5">
      <c r="A30" s="3" t="s">
        <v>96</v>
      </c>
      <c r="B30" s="3">
        <v>7</v>
      </c>
      <c r="D30" s="3">
        <v>1.3421000000000001E-2</v>
      </c>
      <c r="E30" t="s">
        <v>246</v>
      </c>
    </row>
    <row r="31" spans="1:5">
      <c r="A31" s="3" t="s">
        <v>122</v>
      </c>
      <c r="B31" s="3">
        <v>12</v>
      </c>
      <c r="D31" s="3">
        <v>8.2681999999999999E-3</v>
      </c>
      <c r="E31" t="s">
        <v>261</v>
      </c>
    </row>
    <row r="32" spans="1:5">
      <c r="A32" s="3" t="s">
        <v>109</v>
      </c>
      <c r="B32" s="3">
        <v>10</v>
      </c>
      <c r="D32" s="3">
        <v>9.7476999999999998E-3</v>
      </c>
      <c r="E32" t="s">
        <v>262</v>
      </c>
    </row>
    <row r="33" spans="1:6">
      <c r="A33" s="3" t="s">
        <v>113</v>
      </c>
      <c r="B33" s="3">
        <v>11</v>
      </c>
      <c r="D33" s="3">
        <v>9.4493000000000008E-3</v>
      </c>
      <c r="E33" t="s">
        <v>263</v>
      </c>
    </row>
    <row r="34" spans="1:6">
      <c r="A34" s="3" t="s">
        <v>103</v>
      </c>
      <c r="B34" s="3">
        <v>8</v>
      </c>
      <c r="D34" s="3">
        <v>1.2685E-2</v>
      </c>
      <c r="E34" t="s">
        <v>264</v>
      </c>
    </row>
    <row r="35" spans="1:6">
      <c r="A35" s="3" t="s">
        <v>101</v>
      </c>
      <c r="B35" s="3">
        <v>8</v>
      </c>
      <c r="D35" s="3">
        <v>1.3228999999999999E-2</v>
      </c>
      <c r="E35" t="s">
        <v>265</v>
      </c>
    </row>
    <row r="36" spans="1:6">
      <c r="A36" s="3" t="s">
        <v>100</v>
      </c>
      <c r="B36" s="3">
        <v>8</v>
      </c>
      <c r="D36" s="3">
        <v>1.1157E-2</v>
      </c>
      <c r="E36" t="s">
        <v>266</v>
      </c>
    </row>
    <row r="37" spans="1:6">
      <c r="A37" s="3" t="s">
        <v>67</v>
      </c>
      <c r="B37" s="3">
        <v>10</v>
      </c>
      <c r="D37" s="3">
        <v>2.9447000000000001E-2</v>
      </c>
      <c r="E37" t="s">
        <v>160</v>
      </c>
    </row>
    <row r="38" spans="1:6">
      <c r="A38" s="3" t="s">
        <v>124</v>
      </c>
      <c r="B38" s="3">
        <v>12</v>
      </c>
      <c r="D38" s="3">
        <v>8.9041999999999993E-3</v>
      </c>
      <c r="E38" t="s">
        <v>267</v>
      </c>
    </row>
    <row r="39" spans="1:6">
      <c r="A39" s="3" t="s">
        <v>85</v>
      </c>
      <c r="B39" s="3">
        <v>3</v>
      </c>
      <c r="C39" s="3">
        <v>5.3090999999999999E-2</v>
      </c>
      <c r="E39" s="3" t="s">
        <v>173</v>
      </c>
      <c r="F39" s="3"/>
    </row>
    <row r="40" spans="1:6" s="2" customFormat="1">
      <c r="A40" s="3" t="s">
        <v>90</v>
      </c>
      <c r="B40" s="3">
        <v>4</v>
      </c>
      <c r="C40" s="3">
        <v>3.5394000000000002E-2</v>
      </c>
      <c r="D40" s="3"/>
      <c r="E40" t="s">
        <v>275</v>
      </c>
    </row>
    <row r="43" spans="1:6" ht="45">
      <c r="A43" s="12" t="s">
        <v>288</v>
      </c>
    </row>
    <row r="44" spans="1:6">
      <c r="A44" s="13" t="s">
        <v>289</v>
      </c>
    </row>
    <row r="45" spans="1:6">
      <c r="A45" s="3" t="s">
        <v>290</v>
      </c>
    </row>
    <row r="46" spans="1:6">
      <c r="A46" s="3" t="s">
        <v>291</v>
      </c>
    </row>
    <row r="47" spans="1:6">
      <c r="A47" s="3" t="s">
        <v>292</v>
      </c>
    </row>
    <row r="48" spans="1:6">
      <c r="A48" s="3" t="s">
        <v>293</v>
      </c>
    </row>
  </sheetData>
  <sortState ref="A4:D39">
    <sortCondition ref="A1"/>
  </sortState>
  <conditionalFormatting sqref="A5:A42 A49:A1048576">
    <cfRule type="duplicateValues" dxfId="11" priority="7"/>
  </conditionalFormatting>
  <conditionalFormatting sqref="C5:D4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">
    <cfRule type="duplicateValues" dxfId="10" priority="5"/>
  </conditionalFormatting>
  <conditionalFormatting sqref="A1:A2">
    <cfRule type="duplicateValues" dxfId="9" priority="4"/>
  </conditionalFormatting>
  <conditionalFormatting sqref="A45:A48">
    <cfRule type="duplicateValues" dxfId="2" priority="2"/>
  </conditionalFormatting>
  <conditionalFormatting sqref="A44">
    <cfRule type="duplicateValues" dxfId="1" priority="3"/>
  </conditionalFormatting>
  <conditionalFormatting sqref="A43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</dc:creator>
  <cp:lastModifiedBy>B237</cp:lastModifiedBy>
  <dcterms:created xsi:type="dcterms:W3CDTF">2020-04-02T13:12:38Z</dcterms:created>
  <dcterms:modified xsi:type="dcterms:W3CDTF">2020-04-21T11:34:15Z</dcterms:modified>
</cp:coreProperties>
</file>